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5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Swathi_DATA_HD/MANUSCRIPTS/GERMLINE_MICRORNA/ROUND 2/FINAL_REVISION_OCT2018/MANUSCRIPT FILES/"/>
    </mc:Choice>
  </mc:AlternateContent>
  <xr:revisionPtr revIDLastSave="0" documentId="13_ncr:1_{9D09B05C-6BCE-DB4C-8796-5A4C1DBFC914}" xr6:coauthVersionLast="36" xr6:coauthVersionMax="36" xr10:uidLastSave="{00000000-0000-0000-0000-000000000000}"/>
  <bookViews>
    <workbookView xWindow="7720" yWindow="3420" windowWidth="32880" windowHeight="16020" xr2:uid="{00000000-000D-0000-FFFF-FFFF00000000}"/>
  </bookViews>
  <sheets>
    <sheet name="NORMALIZED_DATA_averagefoldchan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F13" i="1" l="1"/>
  <c r="KU12" i="1"/>
  <c r="KU13" i="1"/>
  <c r="KT12" i="1"/>
  <c r="KT13" i="1"/>
  <c r="KS12" i="1"/>
  <c r="KS13" i="1"/>
  <c r="KR12" i="1"/>
  <c r="KR13" i="1"/>
  <c r="KQ12" i="1"/>
  <c r="KQ13" i="1"/>
  <c r="KP12" i="1"/>
  <c r="KP13" i="1"/>
  <c r="KO12" i="1"/>
  <c r="KO13" i="1"/>
  <c r="KN12" i="1"/>
  <c r="KN13" i="1"/>
  <c r="KM12" i="1"/>
  <c r="KM13" i="1"/>
  <c r="KL12" i="1"/>
  <c r="KL13" i="1"/>
  <c r="KK12" i="1"/>
  <c r="KK13" i="1"/>
  <c r="KJ12" i="1"/>
  <c r="KJ13" i="1"/>
  <c r="KI12" i="1"/>
  <c r="KI13" i="1"/>
  <c r="KH12" i="1"/>
  <c r="KH13" i="1"/>
  <c r="KG12" i="1"/>
  <c r="KG13" i="1"/>
  <c r="KF12" i="1"/>
  <c r="KF13" i="1"/>
  <c r="KE12" i="1"/>
  <c r="KE13" i="1"/>
  <c r="KD12" i="1"/>
  <c r="KD13" i="1"/>
  <c r="KC12" i="1"/>
  <c r="KC13" i="1"/>
  <c r="KB12" i="1"/>
  <c r="KB13" i="1"/>
  <c r="KA12" i="1"/>
  <c r="KA13" i="1"/>
  <c r="JZ12" i="1"/>
  <c r="JZ13" i="1"/>
  <c r="JY12" i="1"/>
  <c r="JY13" i="1"/>
  <c r="JX12" i="1"/>
  <c r="JX13" i="1"/>
  <c r="JW12" i="1"/>
  <c r="JW13" i="1"/>
  <c r="JV12" i="1"/>
  <c r="JV13" i="1"/>
  <c r="JU12" i="1"/>
  <c r="JU13" i="1"/>
  <c r="JT12" i="1"/>
  <c r="JT13" i="1"/>
  <c r="JS12" i="1"/>
  <c r="JS13" i="1"/>
  <c r="JR12" i="1"/>
  <c r="JR13" i="1"/>
  <c r="JQ12" i="1"/>
  <c r="JQ13" i="1"/>
  <c r="JP12" i="1"/>
  <c r="JP13" i="1"/>
  <c r="JO12" i="1"/>
  <c r="JO13" i="1"/>
  <c r="JN12" i="1"/>
  <c r="JN13" i="1"/>
  <c r="JM12" i="1"/>
  <c r="JM13" i="1"/>
  <c r="JL12" i="1"/>
  <c r="JL13" i="1"/>
  <c r="JK12" i="1"/>
  <c r="JK13" i="1"/>
  <c r="JJ12" i="1"/>
  <c r="JJ13" i="1"/>
  <c r="JI12" i="1"/>
  <c r="JI13" i="1"/>
  <c r="JH12" i="1"/>
  <c r="JH13" i="1"/>
  <c r="JG12" i="1"/>
  <c r="JG13" i="1"/>
  <c r="JF12" i="1"/>
  <c r="JF13" i="1"/>
  <c r="JE12" i="1"/>
  <c r="JE13" i="1"/>
  <c r="JD12" i="1"/>
  <c r="JD13" i="1"/>
  <c r="JC12" i="1"/>
  <c r="JC13" i="1"/>
  <c r="JB12" i="1"/>
  <c r="JB13" i="1"/>
  <c r="JA12" i="1"/>
  <c r="JA13" i="1"/>
  <c r="IZ12" i="1"/>
  <c r="IZ13" i="1"/>
  <c r="IY12" i="1"/>
  <c r="IY13" i="1"/>
  <c r="IX12" i="1"/>
  <c r="IX13" i="1"/>
  <c r="IW12" i="1"/>
  <c r="IW13" i="1"/>
  <c r="IV12" i="1"/>
  <c r="IV13" i="1"/>
  <c r="IU12" i="1"/>
  <c r="IU13" i="1"/>
  <c r="IT12" i="1"/>
  <c r="IT13" i="1"/>
  <c r="IS12" i="1"/>
  <c r="IS13" i="1"/>
  <c r="IR12" i="1"/>
  <c r="IR13" i="1"/>
  <c r="IQ12" i="1"/>
  <c r="IQ13" i="1"/>
  <c r="IP12" i="1"/>
  <c r="IP13" i="1"/>
  <c r="IO12" i="1"/>
  <c r="IO13" i="1"/>
  <c r="IN12" i="1"/>
  <c r="IN13" i="1"/>
  <c r="IM12" i="1"/>
  <c r="IM13" i="1"/>
  <c r="IL12" i="1"/>
  <c r="IL13" i="1"/>
  <c r="IK12" i="1"/>
  <c r="IK13" i="1"/>
  <c r="IJ12" i="1"/>
  <c r="IJ13" i="1"/>
  <c r="II12" i="1"/>
  <c r="II13" i="1"/>
  <c r="IH12" i="1"/>
  <c r="IH13" i="1"/>
  <c r="IG12" i="1"/>
  <c r="IG13" i="1"/>
  <c r="IF12" i="1"/>
  <c r="IF13" i="1"/>
  <c r="IE12" i="1"/>
  <c r="IE13" i="1"/>
  <c r="ID12" i="1"/>
  <c r="ID13" i="1"/>
  <c r="IC12" i="1"/>
  <c r="IC13" i="1"/>
  <c r="IB12" i="1"/>
  <c r="IB13" i="1"/>
  <c r="IA12" i="1"/>
  <c r="IA13" i="1"/>
  <c r="HZ12" i="1"/>
  <c r="HZ13" i="1"/>
  <c r="HY12" i="1"/>
  <c r="HY13" i="1"/>
  <c r="HX12" i="1"/>
  <c r="HX13" i="1"/>
  <c r="HW12" i="1"/>
  <c r="HW13" i="1"/>
  <c r="HV12" i="1"/>
  <c r="HV13" i="1"/>
  <c r="HU12" i="1"/>
  <c r="HU13" i="1"/>
  <c r="HT12" i="1"/>
  <c r="HT13" i="1"/>
  <c r="HS12" i="1"/>
  <c r="HS13" i="1"/>
  <c r="HR12" i="1"/>
  <c r="HR13" i="1"/>
  <c r="HQ12" i="1"/>
  <c r="HQ13" i="1"/>
  <c r="HP12" i="1"/>
  <c r="HP13" i="1"/>
  <c r="HO12" i="1"/>
  <c r="HO13" i="1"/>
  <c r="HN12" i="1"/>
  <c r="HN13" i="1"/>
  <c r="HM12" i="1"/>
  <c r="HM13" i="1"/>
  <c r="HL12" i="1"/>
  <c r="HL13" i="1"/>
  <c r="HK12" i="1"/>
  <c r="HK13" i="1"/>
  <c r="HJ12" i="1"/>
  <c r="HJ13" i="1"/>
  <c r="HI12" i="1"/>
  <c r="HI13" i="1"/>
  <c r="HH12" i="1"/>
  <c r="HH13" i="1"/>
  <c r="HG12" i="1"/>
  <c r="HG13" i="1"/>
  <c r="HF12" i="1"/>
  <c r="HF13" i="1"/>
  <c r="HE12" i="1"/>
  <c r="HE13" i="1"/>
  <c r="HD12" i="1"/>
  <c r="HD13" i="1"/>
  <c r="HC12" i="1"/>
  <c r="HC13" i="1"/>
  <c r="HB12" i="1"/>
  <c r="HB13" i="1"/>
  <c r="HA12" i="1"/>
  <c r="HA13" i="1"/>
  <c r="GZ12" i="1"/>
  <c r="GZ13" i="1"/>
  <c r="GY12" i="1"/>
  <c r="GY13" i="1"/>
  <c r="GX12" i="1"/>
  <c r="GX13" i="1"/>
  <c r="GW12" i="1"/>
  <c r="GW13" i="1"/>
  <c r="GV12" i="1"/>
  <c r="GV13" i="1"/>
  <c r="GU12" i="1"/>
  <c r="GU13" i="1"/>
  <c r="GT12" i="1"/>
  <c r="GT13" i="1"/>
  <c r="GS12" i="1"/>
  <c r="GS13" i="1"/>
  <c r="GR12" i="1"/>
  <c r="GR13" i="1"/>
  <c r="GQ12" i="1"/>
  <c r="GQ13" i="1"/>
  <c r="GP12" i="1"/>
  <c r="GP13" i="1"/>
  <c r="GO12" i="1"/>
  <c r="GO13" i="1"/>
  <c r="GN12" i="1"/>
  <c r="GN13" i="1"/>
  <c r="GM12" i="1"/>
  <c r="GM13" i="1"/>
  <c r="GL12" i="1"/>
  <c r="GL13" i="1"/>
  <c r="GK12" i="1"/>
  <c r="GK13" i="1"/>
  <c r="GJ12" i="1"/>
  <c r="GJ13" i="1"/>
  <c r="GI12" i="1"/>
  <c r="GI13" i="1"/>
  <c r="GH12" i="1"/>
  <c r="GH13" i="1"/>
  <c r="GG12" i="1"/>
  <c r="GG13" i="1"/>
  <c r="GF12" i="1"/>
  <c r="GF13" i="1"/>
  <c r="GE12" i="1"/>
  <c r="GE13" i="1"/>
  <c r="GD12" i="1"/>
  <c r="GD13" i="1"/>
  <c r="GC12" i="1"/>
  <c r="GC13" i="1"/>
  <c r="GB12" i="1"/>
  <c r="GB13" i="1"/>
  <c r="GA12" i="1"/>
  <c r="GA13" i="1"/>
  <c r="FZ12" i="1"/>
  <c r="FZ13" i="1"/>
  <c r="FY12" i="1"/>
  <c r="FY13" i="1"/>
  <c r="FX12" i="1"/>
  <c r="FX13" i="1"/>
  <c r="FW12" i="1"/>
  <c r="FW13" i="1"/>
  <c r="FV12" i="1"/>
  <c r="FV13" i="1"/>
  <c r="FU12" i="1"/>
  <c r="FU13" i="1"/>
  <c r="FT12" i="1"/>
  <c r="FT13" i="1"/>
  <c r="FS12" i="1"/>
  <c r="FS13" i="1"/>
  <c r="FR12" i="1"/>
  <c r="FR13" i="1"/>
  <c r="FQ12" i="1"/>
  <c r="FQ13" i="1"/>
  <c r="FP12" i="1"/>
  <c r="FP13" i="1"/>
  <c r="FO12" i="1"/>
  <c r="FO13" i="1"/>
  <c r="FN12" i="1"/>
  <c r="FN13" i="1"/>
  <c r="FM12" i="1"/>
  <c r="FM13" i="1"/>
  <c r="FL12" i="1"/>
  <c r="FL13" i="1"/>
  <c r="FK12" i="1"/>
  <c r="FK13" i="1"/>
  <c r="FJ12" i="1"/>
  <c r="FJ13" i="1"/>
  <c r="FI12" i="1"/>
  <c r="FI13" i="1"/>
  <c r="FH12" i="1"/>
  <c r="FH13" i="1"/>
  <c r="FG12" i="1"/>
  <c r="FG13" i="1"/>
  <c r="FF12" i="1"/>
  <c r="FF13" i="1"/>
  <c r="FE12" i="1"/>
  <c r="FE13" i="1"/>
  <c r="FD12" i="1"/>
  <c r="FD13" i="1"/>
  <c r="FC12" i="1"/>
  <c r="FC13" i="1"/>
  <c r="FB12" i="1"/>
  <c r="FB13" i="1"/>
  <c r="FA12" i="1"/>
  <c r="FA13" i="1"/>
  <c r="EZ12" i="1"/>
  <c r="EZ13" i="1"/>
  <c r="EY12" i="1"/>
  <c r="EY13" i="1"/>
  <c r="EX12" i="1"/>
  <c r="EX13" i="1"/>
  <c r="EW12" i="1"/>
  <c r="EW13" i="1"/>
  <c r="EV12" i="1"/>
  <c r="EV13" i="1"/>
  <c r="EU12" i="1"/>
  <c r="EU13" i="1"/>
  <c r="ET12" i="1"/>
  <c r="ET13" i="1"/>
  <c r="ES12" i="1"/>
  <c r="ES13" i="1"/>
  <c r="ER12" i="1"/>
  <c r="ER13" i="1"/>
  <c r="EQ12" i="1"/>
  <c r="EQ13" i="1"/>
  <c r="EP12" i="1"/>
  <c r="EP13" i="1"/>
  <c r="EO12" i="1"/>
  <c r="EO13" i="1"/>
  <c r="EN12" i="1"/>
  <c r="EN13" i="1"/>
  <c r="EM12" i="1"/>
  <c r="EM13" i="1"/>
  <c r="EL12" i="1"/>
  <c r="EL13" i="1"/>
  <c r="EK12" i="1"/>
  <c r="EK13" i="1"/>
  <c r="EJ12" i="1"/>
  <c r="EJ13" i="1"/>
  <c r="EI12" i="1"/>
  <c r="EI13" i="1"/>
  <c r="EH12" i="1"/>
  <c r="EH13" i="1"/>
  <c r="EG12" i="1"/>
  <c r="EG13" i="1"/>
  <c r="EF12" i="1"/>
  <c r="EF13" i="1"/>
  <c r="EE12" i="1"/>
  <c r="EE13" i="1"/>
  <c r="ED12" i="1"/>
  <c r="ED13" i="1"/>
  <c r="EC12" i="1"/>
  <c r="EC13" i="1"/>
  <c r="EB12" i="1"/>
  <c r="EB13" i="1"/>
  <c r="EA12" i="1"/>
  <c r="EA13" i="1"/>
  <c r="DZ12" i="1"/>
  <c r="DZ13" i="1"/>
  <c r="DY12" i="1"/>
  <c r="DY13" i="1"/>
  <c r="DX12" i="1"/>
  <c r="DX13" i="1"/>
  <c r="DW12" i="1"/>
  <c r="DW13" i="1"/>
  <c r="DV12" i="1"/>
  <c r="DV13" i="1"/>
  <c r="DU12" i="1"/>
  <c r="DU13" i="1"/>
  <c r="DT12" i="1"/>
  <c r="DT13" i="1"/>
  <c r="DS12" i="1"/>
  <c r="DS13" i="1"/>
  <c r="DR12" i="1"/>
  <c r="DR13" i="1"/>
  <c r="DQ12" i="1"/>
  <c r="DQ13" i="1"/>
  <c r="DP12" i="1"/>
  <c r="DP13" i="1"/>
  <c r="DO12" i="1"/>
  <c r="DO13" i="1"/>
  <c r="DN12" i="1"/>
  <c r="DN13" i="1"/>
  <c r="DM12" i="1"/>
  <c r="DM13" i="1"/>
  <c r="DL12" i="1"/>
  <c r="DL13" i="1"/>
  <c r="DK12" i="1"/>
  <c r="DK13" i="1"/>
  <c r="DJ12" i="1"/>
  <c r="DJ13" i="1"/>
  <c r="DI12" i="1"/>
  <c r="DI13" i="1"/>
  <c r="DH12" i="1"/>
  <c r="DH13" i="1"/>
  <c r="DG12" i="1"/>
  <c r="DG13" i="1"/>
  <c r="DF12" i="1"/>
  <c r="DF13" i="1"/>
  <c r="DE12" i="1"/>
  <c r="DE13" i="1"/>
  <c r="DD12" i="1"/>
  <c r="DD13" i="1"/>
  <c r="DC12" i="1"/>
  <c r="DC13" i="1"/>
  <c r="DB12" i="1"/>
  <c r="DB13" i="1"/>
  <c r="DA12" i="1"/>
  <c r="DA13" i="1"/>
  <c r="CZ12" i="1"/>
  <c r="CZ13" i="1"/>
  <c r="CY12" i="1"/>
  <c r="CY13" i="1"/>
  <c r="CX12" i="1"/>
  <c r="CX13" i="1"/>
  <c r="CW12" i="1"/>
  <c r="CW13" i="1"/>
  <c r="CV12" i="1"/>
  <c r="CV13" i="1"/>
  <c r="CU12" i="1"/>
  <c r="CU13" i="1"/>
  <c r="CT12" i="1"/>
  <c r="CT13" i="1"/>
  <c r="CS12" i="1"/>
  <c r="CS13" i="1"/>
  <c r="CR12" i="1"/>
  <c r="CR13" i="1"/>
  <c r="CQ12" i="1"/>
  <c r="CQ13" i="1"/>
  <c r="CP12" i="1"/>
  <c r="CP13" i="1"/>
  <c r="CO12" i="1"/>
  <c r="CO13" i="1"/>
  <c r="CN12" i="1"/>
  <c r="CN13" i="1"/>
  <c r="CM12" i="1"/>
  <c r="CM13" i="1"/>
  <c r="CL12" i="1"/>
  <c r="CL13" i="1"/>
  <c r="CK12" i="1"/>
  <c r="CK13" i="1"/>
  <c r="CJ12" i="1"/>
  <c r="CJ13" i="1"/>
  <c r="CI12" i="1"/>
  <c r="CI13" i="1"/>
  <c r="CH12" i="1"/>
  <c r="CH13" i="1"/>
  <c r="CG12" i="1"/>
  <c r="CG13" i="1"/>
  <c r="CF12" i="1"/>
  <c r="CF13" i="1"/>
  <c r="CE12" i="1"/>
  <c r="CE13" i="1"/>
  <c r="CD12" i="1"/>
  <c r="CD13" i="1"/>
  <c r="CC12" i="1"/>
  <c r="CC13" i="1"/>
  <c r="CB12" i="1"/>
  <c r="CB13" i="1"/>
  <c r="CA12" i="1"/>
  <c r="CA13" i="1"/>
  <c r="BZ12" i="1"/>
  <c r="BZ13" i="1"/>
  <c r="BY12" i="1"/>
  <c r="BY13" i="1"/>
  <c r="BX12" i="1"/>
  <c r="BX13" i="1"/>
  <c r="BW12" i="1"/>
  <c r="BW13" i="1"/>
  <c r="BV12" i="1"/>
  <c r="BV13" i="1"/>
  <c r="BU12" i="1"/>
  <c r="BU13" i="1"/>
  <c r="BT12" i="1"/>
  <c r="BT13" i="1"/>
  <c r="BS12" i="1"/>
  <c r="BS13" i="1"/>
  <c r="BR12" i="1"/>
  <c r="BR13" i="1"/>
  <c r="BQ12" i="1"/>
  <c r="BQ13" i="1"/>
  <c r="BP12" i="1"/>
  <c r="BP13" i="1"/>
  <c r="BO12" i="1"/>
  <c r="BO13" i="1"/>
  <c r="BN12" i="1"/>
  <c r="BN13" i="1"/>
  <c r="BM12" i="1"/>
  <c r="BM13" i="1"/>
  <c r="BL12" i="1"/>
  <c r="BL13" i="1"/>
  <c r="BK12" i="1"/>
  <c r="BK13" i="1"/>
  <c r="BJ12" i="1"/>
  <c r="BJ13" i="1"/>
  <c r="BI12" i="1"/>
  <c r="BI13" i="1"/>
  <c r="BH12" i="1"/>
  <c r="BH13" i="1"/>
  <c r="BG12" i="1"/>
  <c r="BG13" i="1"/>
  <c r="BF12" i="1"/>
  <c r="BE12" i="1"/>
  <c r="BE13" i="1"/>
  <c r="BD12" i="1"/>
  <c r="BD13" i="1"/>
  <c r="BC12" i="1"/>
  <c r="BC13" i="1"/>
  <c r="BB12" i="1"/>
  <c r="BB13" i="1"/>
  <c r="BA12" i="1"/>
  <c r="BA13" i="1"/>
  <c r="AZ12" i="1"/>
  <c r="AZ13" i="1"/>
  <c r="AY12" i="1"/>
  <c r="AY13" i="1"/>
  <c r="AX12" i="1"/>
  <c r="AX13" i="1"/>
  <c r="AW12" i="1"/>
  <c r="AW13" i="1"/>
  <c r="AV12" i="1"/>
  <c r="AV13" i="1"/>
  <c r="AU12" i="1"/>
  <c r="AU13" i="1"/>
  <c r="AT12" i="1"/>
  <c r="AT13" i="1"/>
  <c r="AS12" i="1"/>
  <c r="AS13" i="1"/>
  <c r="AR12" i="1"/>
  <c r="AR13" i="1"/>
  <c r="AQ12" i="1"/>
  <c r="AQ13" i="1"/>
  <c r="AP12" i="1"/>
  <c r="AP13" i="1"/>
  <c r="AO12" i="1"/>
  <c r="AO13" i="1"/>
  <c r="AN12" i="1"/>
  <c r="AN13" i="1"/>
  <c r="AM12" i="1"/>
  <c r="AM13" i="1"/>
  <c r="AL12" i="1"/>
  <c r="AL13" i="1"/>
  <c r="AK12" i="1"/>
  <c r="AK13" i="1"/>
  <c r="AJ12" i="1"/>
  <c r="AJ13" i="1"/>
  <c r="AI12" i="1"/>
  <c r="AI13" i="1"/>
  <c r="AH12" i="1"/>
  <c r="AH13" i="1"/>
  <c r="AG12" i="1"/>
  <c r="AG13" i="1"/>
  <c r="AF12" i="1"/>
  <c r="AF13" i="1"/>
  <c r="AE12" i="1"/>
  <c r="AE13" i="1"/>
  <c r="AD12" i="1"/>
  <c r="AD13" i="1"/>
  <c r="AC12" i="1"/>
  <c r="AC13" i="1"/>
  <c r="AB12" i="1"/>
  <c r="AB13" i="1"/>
  <c r="AA12" i="1"/>
  <c r="AA13" i="1"/>
  <c r="Z12" i="1"/>
  <c r="Z13" i="1"/>
  <c r="Y12" i="1"/>
  <c r="Y13" i="1"/>
  <c r="X12" i="1"/>
  <c r="X13" i="1"/>
  <c r="W12" i="1"/>
  <c r="W13" i="1"/>
  <c r="V12" i="1"/>
  <c r="V13" i="1"/>
  <c r="U12" i="1"/>
  <c r="U13" i="1"/>
  <c r="T12" i="1"/>
  <c r="T13" i="1"/>
  <c r="S12" i="1"/>
  <c r="S13" i="1"/>
  <c r="R12" i="1"/>
  <c r="R13" i="1"/>
  <c r="Q12" i="1"/>
  <c r="Q13" i="1"/>
  <c r="P12" i="1"/>
  <c r="P13" i="1"/>
  <c r="O12" i="1"/>
  <c r="O13" i="1"/>
  <c r="N12" i="1"/>
  <c r="N13" i="1"/>
  <c r="M12" i="1"/>
  <c r="M13" i="1"/>
  <c r="L12" i="1"/>
  <c r="L13" i="1"/>
  <c r="K12" i="1"/>
  <c r="K13" i="1"/>
  <c r="J12" i="1"/>
  <c r="J13" i="1"/>
  <c r="I12" i="1"/>
  <c r="I13" i="1"/>
  <c r="H12" i="1"/>
  <c r="H13" i="1"/>
  <c r="G12" i="1"/>
  <c r="G13" i="1"/>
  <c r="F12" i="1"/>
  <c r="F13" i="1"/>
  <c r="E12" i="1"/>
  <c r="E13" i="1"/>
  <c r="D12" i="1"/>
  <c r="D13" i="1"/>
</calcChain>
</file>

<file path=xl/sharedStrings.xml><?xml version="1.0" encoding="utf-8"?>
<sst xmlns="http://schemas.openxmlformats.org/spreadsheetml/2006/main" count="336" uniqueCount="328">
  <si>
    <t>Group</t>
  </si>
  <si>
    <t>Replicate</t>
  </si>
  <si>
    <t>cel-mir-245-3p</t>
  </si>
  <si>
    <t>cel-mir-796</t>
  </si>
  <si>
    <t>cel-mir-8194-5p</t>
  </si>
  <si>
    <t>cel-mir-1829c-5p</t>
  </si>
  <si>
    <t>cel-mir-58b-3p</t>
  </si>
  <si>
    <t>cel-mir-49-5p</t>
  </si>
  <si>
    <t>cel-mir-2210-3p</t>
  </si>
  <si>
    <t>cel-mir-789-2-5p</t>
  </si>
  <si>
    <t>cel-mir-51-3p</t>
  </si>
  <si>
    <t>cel-mir-232-3p</t>
  </si>
  <si>
    <t>cel-mir-8203-3p</t>
  </si>
  <si>
    <t>cel-mir-2208b-3p</t>
  </si>
  <si>
    <t>cel-mir-58a-3p</t>
  </si>
  <si>
    <t>cel-mir-4814-3p</t>
  </si>
  <si>
    <t>cel-mir-64-5p</t>
  </si>
  <si>
    <t>cel-mir-36-5p</t>
  </si>
  <si>
    <t>cel-mir-34-3p</t>
  </si>
  <si>
    <t>cel-mir-261</t>
  </si>
  <si>
    <t>cel-mir-59-3p</t>
  </si>
  <si>
    <t>cel-mir-58a-5p</t>
  </si>
  <si>
    <t>cel-mir-357-3p</t>
  </si>
  <si>
    <t>cel-mir-2217b-3p</t>
  </si>
  <si>
    <t>cel-mir-788-5p</t>
  </si>
  <si>
    <t>cel-mir-5594-3p</t>
  </si>
  <si>
    <t>cel-mir-83-3p</t>
  </si>
  <si>
    <t>cel-mir-2208a-5p</t>
  </si>
  <si>
    <t>cel-mir-1832a-5p</t>
  </si>
  <si>
    <t>cel-mir-5550-3p</t>
  </si>
  <si>
    <t>cel-mir-55-5p</t>
  </si>
  <si>
    <t>cel-mir-5551-5p</t>
  </si>
  <si>
    <t>cel-mir-792-3p</t>
  </si>
  <si>
    <t>cel-mir-71-5p</t>
  </si>
  <si>
    <t>cel-mir-5546-3p</t>
  </si>
  <si>
    <t>cel-mir-8204-5p</t>
  </si>
  <si>
    <t>cel-mir-1-3p</t>
  </si>
  <si>
    <t>cel-mir-82-5p</t>
  </si>
  <si>
    <t>cel-mir-5553-3p</t>
  </si>
  <si>
    <t>cel-mir-238-5p</t>
  </si>
  <si>
    <t>cel-mir-243-3p</t>
  </si>
  <si>
    <t>cel-mir-53-3p</t>
  </si>
  <si>
    <t>cel-mir-4922</t>
  </si>
  <si>
    <t>cel-mir-237-5p</t>
  </si>
  <si>
    <t>cel-mir-8189-3p</t>
  </si>
  <si>
    <t>cel-mir-84-3p</t>
  </si>
  <si>
    <t>cel-mir-270</t>
  </si>
  <si>
    <t>cel-mir-5547-5p</t>
  </si>
  <si>
    <t>cel-mir-4923b</t>
  </si>
  <si>
    <t>cel-mir-49-3p</t>
  </si>
  <si>
    <t>cel-mir-256</t>
  </si>
  <si>
    <t>cel-mir-355-5p</t>
  </si>
  <si>
    <t>cel-mir-4809-3p</t>
  </si>
  <si>
    <t>cel-mir-249-3p</t>
  </si>
  <si>
    <t>cel-mir-48-3p</t>
  </si>
  <si>
    <t>cel-mir-392-5p</t>
  </si>
  <si>
    <t>cel-mir-259-5p</t>
  </si>
  <si>
    <t>cel-mir-8190-5p</t>
  </si>
  <si>
    <t>cel-mir-4936</t>
  </si>
  <si>
    <t>cel-mir-2217b-1-5p</t>
  </si>
  <si>
    <t>cel-mir-8206-5p</t>
  </si>
  <si>
    <t>cel-mir-228-5p</t>
  </si>
  <si>
    <t>cel-mir-238-3p</t>
  </si>
  <si>
    <t>cel-mir-40-3p</t>
  </si>
  <si>
    <t>cel-mir-43-3p</t>
  </si>
  <si>
    <t>cel-mir-45-3p</t>
  </si>
  <si>
    <t>cel-mir-62</t>
  </si>
  <si>
    <t>cel-mir-73-3p</t>
  </si>
  <si>
    <t>cel-mir-5593-5p</t>
  </si>
  <si>
    <t>cel-mir-60-3p</t>
  </si>
  <si>
    <t>cel-mir-1021</t>
  </si>
  <si>
    <t>cel-mir-124-5p</t>
  </si>
  <si>
    <t>cel-mir-247-3p</t>
  </si>
  <si>
    <t>cel-mir-4920</t>
  </si>
  <si>
    <t>cel-mir-244-5p</t>
  </si>
  <si>
    <t>cel-mir-253-5p</t>
  </si>
  <si>
    <t>cel-mir-8205-5p</t>
  </si>
  <si>
    <t>cel-mir-66-3p</t>
  </si>
  <si>
    <t>cel-mir-51-5p</t>
  </si>
  <si>
    <t>cel-mir-87-3p</t>
  </si>
  <si>
    <t>cel-mir-229-5p</t>
  </si>
  <si>
    <t>cel-mir-8210-5p</t>
  </si>
  <si>
    <t>cel-mir-798</t>
  </si>
  <si>
    <t>cel-mir-4813-5p</t>
  </si>
  <si>
    <t>cel-mir-2215-3p</t>
  </si>
  <si>
    <t>cel-mir-251</t>
  </si>
  <si>
    <t>cel-mir-56-5p</t>
  </si>
  <si>
    <t>cel-mir-8207-5p</t>
  </si>
  <si>
    <t>cel-mir-1817</t>
  </si>
  <si>
    <t>cel-lsy-6-3p</t>
  </si>
  <si>
    <t>cel-mir-252-5p</t>
  </si>
  <si>
    <t>cel-mir-272</t>
  </si>
  <si>
    <t>cel-mir-8199-5p</t>
  </si>
  <si>
    <t>cel-mir-788-3p</t>
  </si>
  <si>
    <t>cel-mir-790-5p</t>
  </si>
  <si>
    <t>cel-mir-231-3p</t>
  </si>
  <si>
    <t>cel-mir-8201-5p</t>
  </si>
  <si>
    <t>cel-mir-4933</t>
  </si>
  <si>
    <t>cel-mir-241-5p</t>
  </si>
  <si>
    <t>cel-mir-8198-3p</t>
  </si>
  <si>
    <t>cel-mir-77-3p</t>
  </si>
  <si>
    <t>cel-mir-2219-3p</t>
  </si>
  <si>
    <t>cel-mir-8187-5p</t>
  </si>
  <si>
    <t>cel-mir-2209c-3p</t>
  </si>
  <si>
    <t>cel-mir-354-5p</t>
  </si>
  <si>
    <t>cel-mir-55-3p</t>
  </si>
  <si>
    <t>cel-mir-1824-5p</t>
  </si>
  <si>
    <t>cel-mir-5549-3p</t>
  </si>
  <si>
    <t>cel-mir-1822-3p</t>
  </si>
  <si>
    <t>cel-mir-2-3p</t>
  </si>
  <si>
    <t>cel-mir-8191-5p</t>
  </si>
  <si>
    <t>cel-lin-4-5p</t>
  </si>
  <si>
    <t>cel-mir-4932</t>
  </si>
  <si>
    <t>cel-mir-80-3p</t>
  </si>
  <si>
    <t>cel-mir-1829b-5p</t>
  </si>
  <si>
    <t>cel-mir-233-3p</t>
  </si>
  <si>
    <t>cel-mir-359</t>
  </si>
  <si>
    <t>cel-mir-46-3p</t>
  </si>
  <si>
    <t>cel-mir-90-3p</t>
  </si>
  <si>
    <t>cel-mir-239b-3p</t>
  </si>
  <si>
    <t>cel-mir-1018</t>
  </si>
  <si>
    <t>cel-mir-240-3p</t>
  </si>
  <si>
    <t>cel-mir-793</t>
  </si>
  <si>
    <t>cel-mir-4934</t>
  </si>
  <si>
    <t>cel-mir-57-5p</t>
  </si>
  <si>
    <t>cel-mir-795-5p</t>
  </si>
  <si>
    <t>cel-mir-36-3p</t>
  </si>
  <si>
    <t>cel-mir-255-3p</t>
  </si>
  <si>
    <t>cel-mir-787-3p</t>
  </si>
  <si>
    <t>cel-mir-35-3p</t>
  </si>
  <si>
    <t>cel-mir-39-3p</t>
  </si>
  <si>
    <t>cel-let-7-5p</t>
  </si>
  <si>
    <t>cel-mir-800-3p</t>
  </si>
  <si>
    <t>cel-mir-82-3p</t>
  </si>
  <si>
    <t>cel-mir-50-5p</t>
  </si>
  <si>
    <t>cel-mir-38-3p</t>
  </si>
  <si>
    <t>cel-mir-76-3p</t>
  </si>
  <si>
    <t>cel-mir-8211-5p</t>
  </si>
  <si>
    <t>cel-mir-8186-3p</t>
  </si>
  <si>
    <t>cel-mir-2212-5p</t>
  </si>
  <si>
    <t>cel-mir-8200-5p</t>
  </si>
  <si>
    <t>cel-mir-63-3p</t>
  </si>
  <si>
    <t>cel-mir-1022-5p</t>
  </si>
  <si>
    <t>cel-mir-4923a</t>
  </si>
  <si>
    <t>cel-mir-8196a-3p</t>
  </si>
  <si>
    <t>cel-mir-52-3p</t>
  </si>
  <si>
    <t>cel-mir-273</t>
  </si>
  <si>
    <t>cel-mir-8202-5p</t>
  </si>
  <si>
    <t>cel-mir-799</t>
  </si>
  <si>
    <t>cel-mir-268</t>
  </si>
  <si>
    <t>cel-mir-265</t>
  </si>
  <si>
    <t>cel-mir-56-3p</t>
  </si>
  <si>
    <t>cel-mir-1830-3p</t>
  </si>
  <si>
    <t>cel-mir-67-5p</t>
  </si>
  <si>
    <t>cel-mir-77-5p</t>
  </si>
  <si>
    <t>cel-mir-54-3p</t>
  </si>
  <si>
    <t>cel-mir-67-3p</t>
  </si>
  <si>
    <t>cel-mir-266</t>
  </si>
  <si>
    <t>cel-mir-254-3p</t>
  </si>
  <si>
    <t>cel-mir-74-3p</t>
  </si>
  <si>
    <t>cel-mir-4816-3p</t>
  </si>
  <si>
    <t>cel-mir-85-3p</t>
  </si>
  <si>
    <t>cel-mir-1829a-3p</t>
  </si>
  <si>
    <t>cel-mir-75-5p</t>
  </si>
  <si>
    <t>cel-mir-253-3p</t>
  </si>
  <si>
    <t>cel-mir-1829a-5p</t>
  </si>
  <si>
    <t>cel-mir-4805-3p</t>
  </si>
  <si>
    <t>cel-mir-242</t>
  </si>
  <si>
    <t>cel-mir-2211-3p</t>
  </si>
  <si>
    <t>cel-mir-79-3p</t>
  </si>
  <si>
    <t>cel-mir-8209-5p</t>
  </si>
  <si>
    <t>cel-mir-73-5p</t>
  </si>
  <si>
    <t>cel-mir-1820-5p</t>
  </si>
  <si>
    <t>cel-mir-78</t>
  </si>
  <si>
    <t>cel-mir-230-3p</t>
  </si>
  <si>
    <t>cel-mir-41-5p</t>
  </si>
  <si>
    <t>cel-mir-53-5p</t>
  </si>
  <si>
    <t>cel-mir-5595-3p</t>
  </si>
  <si>
    <t>cel-mir-81-3p</t>
  </si>
  <si>
    <t>cel-mir-246-3p</t>
  </si>
  <si>
    <t>cel-mir-90-5p</t>
  </si>
  <si>
    <t>cel-mir-72-5p</t>
  </si>
  <si>
    <t>cel-mir-8208-5p</t>
  </si>
  <si>
    <t>cel-mir-35-5p</t>
  </si>
  <si>
    <t>cel-mir-232-5p</t>
  </si>
  <si>
    <t>cel-mir-4811-3p</t>
  </si>
  <si>
    <t>cel-mir-86-3p</t>
  </si>
  <si>
    <t>pir-cel-14</t>
  </si>
  <si>
    <t>cel-mir-1020-3p</t>
  </si>
  <si>
    <t>cel-mir-4812-5p</t>
  </si>
  <si>
    <t>cel-mir-1019-5p</t>
  </si>
  <si>
    <t>cel-mir-2216-5p</t>
  </si>
  <si>
    <t>cel-mir-2217a-3p</t>
  </si>
  <si>
    <t>cel-mir-789-3p</t>
  </si>
  <si>
    <t>cel-mir-4925</t>
  </si>
  <si>
    <t>cel-mir-4937</t>
  </si>
  <si>
    <t>cel-mir-1828</t>
  </si>
  <si>
    <t>cel-mir-250-3p</t>
  </si>
  <si>
    <t>cel-mir-356b-3p</t>
  </si>
  <si>
    <t>cel-mir-5594-5p</t>
  </si>
  <si>
    <t>cel-mir-81-5p</t>
  </si>
  <si>
    <t>cel-mir-4930</t>
  </si>
  <si>
    <t>cel-mir-8196b-5p</t>
  </si>
  <si>
    <t>cel-mir-43-5p</t>
  </si>
  <si>
    <t>cel-mir-239a-5p</t>
  </si>
  <si>
    <t>cel-mir-240-5p</t>
  </si>
  <si>
    <t>cel-mir-2207-5p</t>
  </si>
  <si>
    <t>cel-mir-5545-3p</t>
  </si>
  <si>
    <t>cel-mir-794-5p</t>
  </si>
  <si>
    <t>cel-mir-8195-5p</t>
  </si>
  <si>
    <t>cel-mir-42-3p</t>
  </si>
  <si>
    <t>cel-mir-269</t>
  </si>
  <si>
    <t>cel-mir-66-5p</t>
  </si>
  <si>
    <t>cel-mir-1833</t>
  </si>
  <si>
    <t>cel-mir-1821-3p</t>
  </si>
  <si>
    <t>cel-mir-358-3p</t>
  </si>
  <si>
    <t>cel-mir-4938</t>
  </si>
  <si>
    <t>cel-mir-4813-3p</t>
  </si>
  <si>
    <t>cel-mir-74-5p</t>
  </si>
  <si>
    <t>cel-mir-41-3p</t>
  </si>
  <si>
    <t>cel-mir-5552-3p</t>
  </si>
  <si>
    <t>cel-mir-786-5p</t>
  </si>
  <si>
    <t>cel-mir-61-3p</t>
  </si>
  <si>
    <t>cel-mir-4926</t>
  </si>
  <si>
    <t>cel-mir-360-5p</t>
  </si>
  <si>
    <t>cel-mir-791-3p</t>
  </si>
  <si>
    <t>cel-mir-234-3p</t>
  </si>
  <si>
    <t>cel-mir-4815</t>
  </si>
  <si>
    <t>cel-mir-2209a-3p</t>
  </si>
  <si>
    <t>cel-mir-789-5p</t>
  </si>
  <si>
    <t>cel-mir-86-5p</t>
  </si>
  <si>
    <t>cel-mir-786-3p</t>
  </si>
  <si>
    <t>cel-mir-246-5p</t>
  </si>
  <si>
    <t>cel-mir-124-3p</t>
  </si>
  <si>
    <t>cel-mir-8197-5p</t>
  </si>
  <si>
    <t>cel-mir-64-3p</t>
  </si>
  <si>
    <t>cel-mir-2217b-3p_dupe</t>
  </si>
  <si>
    <t>cel-mir-47-3p</t>
  </si>
  <si>
    <t>cel-mir-1823-3p</t>
  </si>
  <si>
    <t>cel-mir-4924</t>
  </si>
  <si>
    <t>cel-mir-52-5p</t>
  </si>
  <si>
    <t>cel-mir-4810a</t>
  </si>
  <si>
    <t>cel-mir-4810b-3p</t>
  </si>
  <si>
    <t>cel-mir-75-3p</t>
  </si>
  <si>
    <t>cel-mir-8186-5p</t>
  </si>
  <si>
    <t>cel-mir-4929</t>
  </si>
  <si>
    <t>pir-cel-8</t>
  </si>
  <si>
    <t>cel-mir-37-3p</t>
  </si>
  <si>
    <t>cel-mir-4806-5p</t>
  </si>
  <si>
    <t>cel-mir-72-3p</t>
  </si>
  <si>
    <t>cel-mir-8193-5p</t>
  </si>
  <si>
    <t>cel-mir-46-5p</t>
  </si>
  <si>
    <t>cel-mir-65-5p</t>
  </si>
  <si>
    <t>cel-mir-50-3p</t>
  </si>
  <si>
    <t>cel-mir-47-5p</t>
  </si>
  <si>
    <t>cel-mir-44-3p</t>
  </si>
  <si>
    <t>cel-mir-8212-5p</t>
  </si>
  <si>
    <t>cel-mir-5548-5p</t>
  </si>
  <si>
    <t>cel-mir-236-3p</t>
  </si>
  <si>
    <t>cel-mir-2218b-3p</t>
  </si>
  <si>
    <t>cel-mir-65-3p</t>
  </si>
  <si>
    <t>cel-mir-80-5p</t>
  </si>
  <si>
    <t>cel-mir-2219-5p</t>
  </si>
  <si>
    <t>cel-mir-235-3p</t>
  </si>
  <si>
    <t>cel-mir-48-5p</t>
  </si>
  <si>
    <t>cel-mir-356a</t>
  </si>
  <si>
    <t>cel-mir-63-5p</t>
  </si>
  <si>
    <t>cel-mir-239a-3p</t>
  </si>
  <si>
    <t>cel-mir-2208b-5p</t>
  </si>
  <si>
    <t>cel-mir-230-5p</t>
  </si>
  <si>
    <t>cel-mir-70-3p</t>
  </si>
  <si>
    <t>cel-mir-1-5p</t>
  </si>
  <si>
    <t>cel-mir-358-5p</t>
  </si>
  <si>
    <t>cel-mir-4927</t>
  </si>
  <si>
    <t>cel-mir-1832a-3p</t>
  </si>
  <si>
    <t>cel-mir-4808-3p</t>
  </si>
  <si>
    <t>cel-mir-2221</t>
  </si>
  <si>
    <t>cel-mir-4931</t>
  </si>
  <si>
    <t>cel-mir-4816-5p</t>
  </si>
  <si>
    <t>cel-mir-267</t>
  </si>
  <si>
    <t>cel-mir-264</t>
  </si>
  <si>
    <t>cel-mir-4921</t>
  </si>
  <si>
    <t>cel-mir-2220-3p</t>
  </si>
  <si>
    <t>cel-mir-1818</t>
  </si>
  <si>
    <t>cel-mir-229-3p</t>
  </si>
  <si>
    <t>cel-mir-84-5p</t>
  </si>
  <si>
    <t>cel-mir-8188-5p</t>
  </si>
  <si>
    <t>cel-mir-797-5p</t>
  </si>
  <si>
    <t>cel-mir-2218a-3p</t>
  </si>
  <si>
    <t>cel-mir-239b-5p</t>
  </si>
  <si>
    <t>cel-mir-4935</t>
  </si>
  <si>
    <t>cel-mir-243-5p</t>
  </si>
  <si>
    <t>cel-mir-1819-3p</t>
  </si>
  <si>
    <t>cel-mir-271</t>
  </si>
  <si>
    <t>cel-mir-2213-3p</t>
  </si>
  <si>
    <t>cel-mir-231-5p</t>
  </si>
  <si>
    <t>cel-mir-784-5p</t>
  </si>
  <si>
    <t>cel-mir-1832b-3p</t>
  </si>
  <si>
    <t>cel-mir-8192-3p</t>
  </si>
  <si>
    <t>cel-mir-228-3p</t>
  </si>
  <si>
    <t>cel-mir-392-3p</t>
  </si>
  <si>
    <t>cel-mir-4807</t>
  </si>
  <si>
    <t>cel-mir-2209b-3p</t>
  </si>
  <si>
    <t>cel-mir-54-5p</t>
  </si>
  <si>
    <t>cel-mir-785-3p</t>
  </si>
  <si>
    <t>cel-mir-248</t>
  </si>
  <si>
    <t>Drsh-1_1</t>
  </si>
  <si>
    <t>Test</t>
  </si>
  <si>
    <t>drsh-1_2</t>
  </si>
  <si>
    <t>drsh-1_3</t>
  </si>
  <si>
    <t>N2_1</t>
  </si>
  <si>
    <t>Control</t>
  </si>
  <si>
    <t>N2_2</t>
  </si>
  <si>
    <t>N2-3</t>
  </si>
  <si>
    <t>Probe Limit of Detection</t>
  </si>
  <si>
    <t>NA</t>
  </si>
  <si>
    <t>Genotype</t>
  </si>
  <si>
    <t>drosha(0) Sample 1</t>
  </si>
  <si>
    <t>drosha(0) Sample 2</t>
  </si>
  <si>
    <t>drosha(0) Sample 3</t>
  </si>
  <si>
    <t>wild type Sample 1</t>
  </si>
  <si>
    <t>wild type Sample 2</t>
  </si>
  <si>
    <t>wild type Sample 3</t>
  </si>
  <si>
    <t>drosha average:</t>
  </si>
  <si>
    <t>wild type average:</t>
  </si>
  <si>
    <t>light blue color indicates germline expressed miRNAs</t>
  </si>
  <si>
    <t>mirtron</t>
  </si>
  <si>
    <r>
      <t xml:space="preserve">SUPPLEMENTARY TABLE 1: FIREPLEX®  DATA FOR ALL miRNAS IN WILDTYPE AND </t>
    </r>
    <r>
      <rPr>
        <b/>
        <i/>
        <sz val="12"/>
        <color theme="1"/>
        <rFont val="Arial"/>
        <family val="2"/>
      </rPr>
      <t xml:space="preserve">drosha(0) </t>
    </r>
    <r>
      <rPr>
        <b/>
        <sz val="12"/>
        <color theme="1"/>
        <rFont val="Arial"/>
        <family val="2"/>
      </rPr>
      <t>GERMLI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3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7">
    <xf numFmtId="0" fontId="0" fillId="0" borderId="0" xfId="0"/>
    <xf numFmtId="0" fontId="20" fillId="0" borderId="0" xfId="0" applyFont="1" applyAlignment="1">
      <alignment horizontal="left"/>
    </xf>
    <xf numFmtId="0" fontId="21" fillId="0" borderId="10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16" fillId="0" borderId="0" xfId="0" applyFont="1"/>
    <xf numFmtId="0" fontId="20" fillId="33" borderId="10" xfId="0" applyFont="1" applyFill="1" applyBorder="1" applyAlignment="1">
      <alignment horizontal="center"/>
    </xf>
    <xf numFmtId="0" fontId="23" fillId="33" borderId="10" xfId="0" applyFont="1" applyFill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2" fillId="0" borderId="10" xfId="0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0" fillId="0" borderId="0" xfId="0" applyFill="1"/>
    <xf numFmtId="0" fontId="0" fillId="34" borderId="0" xfId="0" applyFill="1"/>
    <xf numFmtId="0" fontId="22" fillId="0" borderId="0" xfId="0" applyFont="1"/>
    <xf numFmtId="0" fontId="22" fillId="34" borderId="10" xfId="0" applyFont="1" applyFill="1" applyBorder="1" applyAlignment="1">
      <alignment horizontal="center"/>
    </xf>
    <xf numFmtId="0" fontId="20" fillId="35" borderId="10" xfId="0" applyFont="1" applyFill="1" applyBorder="1" applyAlignment="1">
      <alignment horizontal="center"/>
    </xf>
    <xf numFmtId="0" fontId="22" fillId="36" borderId="10" xfId="0" applyFont="1" applyFill="1" applyBorder="1" applyAlignment="1">
      <alignment horizontal="center"/>
    </xf>
    <xf numFmtId="0" fontId="0" fillId="36" borderId="0" xfId="0" applyFill="1"/>
  </cellXfs>
  <cellStyles count="63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U16"/>
  <sheetViews>
    <sheetView tabSelected="1" workbookViewId="0"/>
  </sheetViews>
  <sheetFormatPr baseColWidth="10" defaultColWidth="8.83203125" defaultRowHeight="15" x14ac:dyDescent="0.2"/>
  <cols>
    <col min="1" max="1" width="25.6640625" customWidth="1"/>
    <col min="3" max="3" width="10.6640625" customWidth="1"/>
    <col min="4" max="4" width="11.1640625" customWidth="1"/>
    <col min="5" max="5" width="11.5" customWidth="1"/>
    <col min="6" max="6" width="12.5" customWidth="1"/>
    <col min="7" max="7" width="14.83203125" customWidth="1"/>
    <col min="8" max="8" width="16.6640625" customWidth="1"/>
    <col min="9" max="9" width="14.83203125" customWidth="1"/>
    <col min="10" max="10" width="13.33203125" customWidth="1"/>
    <col min="11" max="11" width="17" customWidth="1"/>
    <col min="12" max="12" width="16" customWidth="1"/>
    <col min="13" max="13" width="15.83203125" customWidth="1"/>
    <col min="14" max="14" width="13.1640625" customWidth="1"/>
    <col min="15" max="15" width="13.83203125" customWidth="1"/>
    <col min="16" max="16" width="13.6640625" customWidth="1"/>
    <col min="17" max="17" width="14.6640625" customWidth="1"/>
    <col min="18" max="18" width="17.1640625" customWidth="1"/>
    <col min="19" max="19" width="17.33203125" customWidth="1"/>
    <col min="20" max="20" width="17.1640625" customWidth="1"/>
    <col min="21" max="21" width="16.5" customWidth="1"/>
    <col min="22" max="22" width="16.83203125" customWidth="1"/>
    <col min="23" max="23" width="15" customWidth="1"/>
    <col min="24" max="24" width="11.6640625" customWidth="1"/>
    <col min="25" max="25" width="15.33203125" customWidth="1"/>
    <col min="26" max="26" width="15.1640625" customWidth="1"/>
    <col min="27" max="27" width="17.83203125" customWidth="1"/>
    <col min="28" max="28" width="18.1640625" customWidth="1"/>
    <col min="29" max="29" width="17.1640625" customWidth="1"/>
    <col min="30" max="31" width="18.5" customWidth="1"/>
    <col min="32" max="32" width="15.6640625" customWidth="1"/>
    <col min="33" max="33" width="13.83203125" customWidth="1"/>
    <col min="34" max="34" width="17.6640625" customWidth="1"/>
    <col min="35" max="35" width="17" customWidth="1"/>
    <col min="36" max="36" width="16.6640625" customWidth="1"/>
    <col min="37" max="37" width="16.5" customWidth="1"/>
    <col min="38" max="38" width="17.33203125" customWidth="1"/>
    <col min="39" max="39" width="15.6640625" customWidth="1"/>
    <col min="40" max="40" width="17.33203125" customWidth="1"/>
    <col min="41" max="41" width="15.5" customWidth="1"/>
    <col min="42" max="42" width="14.1640625" customWidth="1"/>
    <col min="43" max="44" width="16.33203125" customWidth="1"/>
    <col min="45" max="45" width="16" customWidth="1"/>
    <col min="46" max="46" width="17" customWidth="1"/>
    <col min="47" max="47" width="18.83203125" customWidth="1"/>
    <col min="48" max="48" width="19.1640625" customWidth="1"/>
    <col min="49" max="49" width="17.83203125" customWidth="1"/>
    <col min="50" max="50" width="23.6640625" customWidth="1"/>
    <col min="51" max="51" width="17" customWidth="1"/>
    <col min="52" max="52" width="17.6640625" customWidth="1"/>
    <col min="53" max="53" width="16.5" customWidth="1"/>
    <col min="54" max="54" width="17.1640625" customWidth="1"/>
    <col min="55" max="55" width="14.6640625" customWidth="1"/>
    <col min="56" max="56" width="13.5" customWidth="1"/>
    <col min="57" max="57" width="14.83203125" customWidth="1"/>
    <col min="58" max="58" width="14.33203125" customWidth="1"/>
    <col min="59" max="59" width="15.33203125" customWidth="1"/>
    <col min="60" max="60" width="14" customWidth="1"/>
    <col min="61" max="61" width="14.83203125" customWidth="1"/>
    <col min="62" max="62" width="15.33203125" customWidth="1"/>
    <col min="63" max="63" width="14.5" customWidth="1"/>
    <col min="64" max="64" width="14.83203125" customWidth="1"/>
    <col min="65" max="65" width="13.6640625" customWidth="1"/>
    <col min="66" max="66" width="15.6640625" customWidth="1"/>
    <col min="67" max="67" width="14.83203125" customWidth="1"/>
    <col min="68" max="68" width="15.33203125" customWidth="1"/>
    <col min="69" max="69" width="14.6640625" customWidth="1"/>
    <col min="70" max="70" width="15.33203125" customWidth="1"/>
    <col min="71" max="71" width="12.6640625" customWidth="1"/>
    <col min="72" max="72" width="13.5" customWidth="1"/>
    <col min="73" max="73" width="13.33203125" customWidth="1"/>
    <col min="74" max="74" width="15.83203125" customWidth="1"/>
    <col min="75" max="75" width="15" customWidth="1"/>
    <col min="76" max="76" width="14.6640625" customWidth="1"/>
    <col min="77" max="77" width="15.83203125" customWidth="1"/>
    <col min="78" max="78" width="12.5" customWidth="1"/>
    <col min="79" max="79" width="14.6640625" customWidth="1"/>
    <col min="80" max="80" width="14.5" customWidth="1"/>
    <col min="81" max="81" width="13.33203125" customWidth="1"/>
    <col min="82" max="82" width="11.83203125" customWidth="1"/>
    <col min="83" max="83" width="15" customWidth="1"/>
    <col min="84" max="84" width="15.6640625" customWidth="1"/>
    <col min="85" max="85" width="15.83203125" customWidth="1"/>
    <col min="86" max="86" width="16.5" customWidth="1"/>
    <col min="87" max="87" width="14.83203125" customWidth="1"/>
    <col min="88" max="88" width="13.6640625" customWidth="1"/>
    <col min="89" max="89" width="13.1640625" customWidth="1"/>
    <col min="90" max="90" width="11.5" customWidth="1"/>
    <col min="91" max="91" width="15.5" customWidth="1"/>
    <col min="92" max="92" width="14.5" customWidth="1"/>
    <col min="93" max="93" width="12.6640625" customWidth="1"/>
    <col min="94" max="94" width="15" customWidth="1"/>
    <col min="95" max="95" width="13.83203125" customWidth="1"/>
    <col min="96" max="96" width="14.33203125" customWidth="1"/>
    <col min="97" max="97" width="13.33203125" customWidth="1"/>
    <col min="98" max="98" width="12.6640625" customWidth="1"/>
    <col min="99" max="99" width="12.1640625" customWidth="1"/>
    <col min="100" max="100" width="13" customWidth="1"/>
    <col min="101" max="101" width="11.83203125" customWidth="1"/>
    <col min="102" max="102" width="12.33203125" customWidth="1"/>
    <col min="103" max="103" width="10.83203125" customWidth="1"/>
    <col min="104" max="104" width="13.1640625" customWidth="1"/>
    <col min="105" max="106" width="11.6640625" customWidth="1"/>
    <col min="107" max="107" width="11.5" customWidth="1"/>
    <col min="108" max="108" width="12.5" customWidth="1"/>
    <col min="109" max="110" width="13.33203125" customWidth="1"/>
    <col min="111" max="111" width="12.33203125" customWidth="1"/>
    <col min="112" max="112" width="12.6640625" customWidth="1"/>
    <col min="113" max="113" width="15.33203125" customWidth="1"/>
    <col min="114" max="114" width="14.1640625" customWidth="1"/>
    <col min="115" max="115" width="13.83203125" customWidth="1"/>
    <col min="116" max="116" width="11.6640625" customWidth="1"/>
    <col min="117" max="117" width="13" customWidth="1"/>
    <col min="118" max="118" width="16.1640625" customWidth="1"/>
    <col min="119" max="119" width="13.1640625" customWidth="1"/>
    <col min="120" max="120" width="14.6640625" customWidth="1"/>
    <col min="121" max="121" width="15" customWidth="1"/>
    <col min="122" max="122" width="12.5" customWidth="1"/>
    <col min="123" max="123" width="16.5" customWidth="1"/>
    <col min="124" max="124" width="12.5" customWidth="1"/>
    <col min="125" max="125" width="13.5" customWidth="1"/>
    <col min="126" max="126" width="11.5" customWidth="1"/>
    <col min="127" max="127" width="13.6640625" customWidth="1"/>
    <col min="128" max="128" width="13.83203125" customWidth="1"/>
    <col min="129" max="129" width="14" customWidth="1"/>
    <col min="130" max="130" width="13.83203125" customWidth="1"/>
    <col min="131" max="131" width="12.33203125" customWidth="1"/>
    <col min="132" max="132" width="11.83203125" customWidth="1"/>
    <col min="133" max="133" width="13.33203125" customWidth="1"/>
    <col min="134" max="134" width="13.1640625" customWidth="1"/>
    <col min="135" max="135" width="12" customWidth="1"/>
    <col min="136" max="136" width="11.83203125" customWidth="1"/>
    <col min="137" max="137" width="13" customWidth="1"/>
    <col min="138" max="138" width="12.6640625" customWidth="1"/>
    <col min="139" max="139" width="13.5" customWidth="1"/>
    <col min="140" max="140" width="13.1640625" customWidth="1"/>
    <col min="141" max="141" width="13.5" customWidth="1"/>
    <col min="142" max="142" width="13.83203125" customWidth="1"/>
    <col min="143" max="143" width="15.6640625" customWidth="1"/>
    <col min="144" max="144" width="15.5" customWidth="1"/>
    <col min="145" max="145" width="11.83203125" customWidth="1"/>
    <col min="146" max="146" width="16.1640625" customWidth="1"/>
    <col min="147" max="147" width="14.6640625" customWidth="1"/>
    <col min="148" max="148" width="13.83203125" customWidth="1"/>
    <col min="149" max="149" width="15.1640625" customWidth="1"/>
    <col min="150" max="150" width="13.83203125" customWidth="1"/>
    <col min="151" max="151" width="14.5" customWidth="1"/>
    <col min="152" max="152" width="13.83203125" customWidth="1"/>
    <col min="153" max="153" width="14.5" customWidth="1"/>
    <col min="154" max="154" width="14" customWidth="1"/>
    <col min="155" max="155" width="14.33203125" customWidth="1"/>
    <col min="156" max="156" width="15.5" customWidth="1"/>
    <col min="157" max="157" width="16.1640625" customWidth="1"/>
    <col min="158" max="158" width="12.83203125" customWidth="1"/>
    <col min="159" max="159" width="12.6640625" customWidth="1"/>
    <col min="160" max="160" width="13" customWidth="1"/>
    <col min="161" max="161" width="13.1640625" customWidth="1"/>
    <col min="162" max="162" width="14.6640625" customWidth="1"/>
    <col min="163" max="163" width="12.33203125" customWidth="1"/>
    <col min="164" max="164" width="13.1640625" customWidth="1"/>
    <col min="165" max="165" width="14.83203125" customWidth="1"/>
    <col min="166" max="166" width="13.6640625" customWidth="1"/>
    <col min="167" max="167" width="13.1640625" customWidth="1"/>
    <col min="168" max="168" width="13.83203125" customWidth="1"/>
    <col min="169" max="169" width="13.5" customWidth="1"/>
    <col min="170" max="170" width="11.83203125" customWidth="1"/>
    <col min="171" max="171" width="14" customWidth="1"/>
    <col min="172" max="172" width="13" customWidth="1"/>
    <col min="173" max="173" width="12.33203125" customWidth="1"/>
    <col min="174" max="174" width="13" customWidth="1"/>
    <col min="175" max="175" width="12.33203125" customWidth="1"/>
    <col min="176" max="176" width="12" customWidth="1"/>
    <col min="177" max="177" width="12.83203125" customWidth="1"/>
    <col min="178" max="178" width="12.1640625" customWidth="1"/>
    <col min="179" max="179" width="12.33203125" customWidth="1"/>
    <col min="180" max="180" width="12.5" customWidth="1"/>
    <col min="181" max="181" width="12.33203125" customWidth="1"/>
    <col min="182" max="182" width="13.1640625" customWidth="1"/>
    <col min="183" max="183" width="13.33203125" customWidth="1"/>
    <col min="184" max="184" width="14.6640625" customWidth="1"/>
    <col min="185" max="185" width="14.1640625" customWidth="1"/>
    <col min="186" max="188" width="12" customWidth="1"/>
    <col min="189" max="189" width="14.1640625" customWidth="1"/>
    <col min="190" max="190" width="11.6640625" customWidth="1"/>
    <col min="191" max="191" width="12.5" customWidth="1"/>
    <col min="192" max="192" width="16.1640625" customWidth="1"/>
    <col min="193" max="193" width="15.33203125" customWidth="1"/>
    <col min="194" max="194" width="16.1640625" customWidth="1"/>
    <col min="195" max="196" width="15.83203125" customWidth="1"/>
    <col min="197" max="198" width="14.5" customWidth="1"/>
    <col min="199" max="199" width="16.6640625" customWidth="1"/>
    <col min="200" max="200" width="14.33203125" customWidth="1"/>
    <col min="201" max="201" width="13.83203125" customWidth="1"/>
    <col min="202" max="202" width="16.1640625" customWidth="1"/>
    <col min="203" max="203" width="16.83203125" customWidth="1"/>
    <col min="204" max="204" width="16.6640625" customWidth="1"/>
    <col min="205" max="205" width="17" customWidth="1"/>
    <col min="206" max="206" width="12.6640625" customWidth="1"/>
    <col min="207" max="207" width="12" customWidth="1"/>
    <col min="208" max="208" width="13.1640625" customWidth="1"/>
    <col min="209" max="209" width="14.5" customWidth="1"/>
    <col min="210" max="210" width="13" customWidth="1"/>
    <col min="211" max="211" width="13.5" customWidth="1"/>
    <col min="212" max="212" width="11.83203125" customWidth="1"/>
    <col min="213" max="213" width="12.5" customWidth="1"/>
    <col min="214" max="214" width="12.33203125" customWidth="1"/>
    <col min="215" max="215" width="10.33203125" customWidth="1"/>
    <col min="216" max="216" width="12.83203125" customWidth="1"/>
    <col min="217" max="217" width="13.33203125" customWidth="1"/>
    <col min="218" max="218" width="12.33203125" customWidth="1"/>
    <col min="219" max="219" width="13.6640625" customWidth="1"/>
    <col min="220" max="220" width="11.83203125" customWidth="1"/>
    <col min="221" max="221" width="13.1640625" customWidth="1"/>
    <col min="222" max="222" width="12.1640625" customWidth="1"/>
    <col min="223" max="223" width="14.83203125" customWidth="1"/>
    <col min="224" max="224" width="12" customWidth="1"/>
    <col min="225" max="225" width="14" customWidth="1"/>
    <col min="226" max="227" width="14.33203125" customWidth="1"/>
    <col min="228" max="228" width="12.5" customWidth="1"/>
    <col min="229" max="229" width="12.6640625" customWidth="1"/>
    <col min="230" max="230" width="12.33203125" customWidth="1"/>
    <col min="231" max="231" width="13.1640625" customWidth="1"/>
    <col min="232" max="232" width="12.5" customWidth="1"/>
    <col min="233" max="234" width="13" customWidth="1"/>
    <col min="235" max="235" width="13.83203125" customWidth="1"/>
    <col min="236" max="236" width="12.5" customWidth="1"/>
    <col min="237" max="237" width="12.83203125" customWidth="1"/>
    <col min="238" max="238" width="12.33203125" customWidth="1"/>
    <col min="239" max="239" width="12.6640625" customWidth="1"/>
    <col min="240" max="240" width="13.33203125" customWidth="1"/>
    <col min="241" max="241" width="14.33203125" customWidth="1"/>
    <col min="242" max="242" width="14.83203125" customWidth="1"/>
    <col min="243" max="243" width="14.6640625" customWidth="1"/>
    <col min="244" max="244" width="14" customWidth="1"/>
    <col min="245" max="245" width="14.5" customWidth="1"/>
    <col min="246" max="246" width="15.83203125" customWidth="1"/>
    <col min="247" max="247" width="18" customWidth="1"/>
    <col min="248" max="248" width="14.6640625" customWidth="1"/>
    <col min="249" max="249" width="13.6640625" customWidth="1"/>
    <col min="250" max="250" width="13.83203125" customWidth="1"/>
    <col min="251" max="251" width="13.33203125" customWidth="1"/>
    <col min="252" max="252" width="13" customWidth="1"/>
    <col min="253" max="253" width="12" customWidth="1"/>
    <col min="254" max="254" width="14.5" customWidth="1"/>
    <col min="255" max="255" width="16" customWidth="1"/>
    <col min="256" max="256" width="13.1640625" customWidth="1"/>
    <col min="257" max="257" width="12.33203125" customWidth="1"/>
    <col min="258" max="258" width="15.33203125" customWidth="1"/>
    <col min="259" max="259" width="12.1640625" customWidth="1"/>
    <col min="260" max="260" width="11.5" customWidth="1"/>
    <col min="261" max="261" width="15.33203125" customWidth="1"/>
    <col min="262" max="262" width="13.5" customWidth="1"/>
    <col min="263" max="263" width="12.5" customWidth="1"/>
    <col min="264" max="264" width="12" customWidth="1"/>
    <col min="265" max="265" width="13.83203125" customWidth="1"/>
    <col min="266" max="266" width="15.33203125" customWidth="1"/>
    <col min="267" max="267" width="14.5" customWidth="1"/>
    <col min="268" max="268" width="17" customWidth="1"/>
    <col min="269" max="269" width="16.1640625" customWidth="1"/>
    <col min="270" max="270" width="14.83203125" customWidth="1"/>
    <col min="271" max="271" width="14.6640625" customWidth="1"/>
    <col min="272" max="272" width="15.5" customWidth="1"/>
    <col min="273" max="273" width="14.5" customWidth="1"/>
    <col min="274" max="274" width="14" customWidth="1"/>
    <col min="275" max="275" width="14.1640625" customWidth="1"/>
    <col min="276" max="276" width="16" customWidth="1"/>
    <col min="277" max="277" width="16.5" customWidth="1"/>
    <col min="278" max="278" width="17" customWidth="1"/>
    <col min="279" max="279" width="15.33203125" customWidth="1"/>
    <col min="280" max="280" width="16.5" customWidth="1"/>
    <col min="281" max="281" width="15.5" customWidth="1"/>
    <col min="282" max="282" width="16" customWidth="1"/>
    <col min="283" max="283" width="17.83203125" customWidth="1"/>
    <col min="284" max="284" width="15.6640625" customWidth="1"/>
    <col min="285" max="285" width="16.5" customWidth="1"/>
    <col min="286" max="286" width="16.83203125" customWidth="1"/>
    <col min="287" max="287" width="16.1640625" customWidth="1"/>
    <col min="288" max="288" width="15.1640625" customWidth="1"/>
    <col min="289" max="289" width="15.5" customWidth="1"/>
    <col min="290" max="290" width="16" customWidth="1"/>
    <col min="291" max="291" width="16.1640625" customWidth="1"/>
    <col min="292" max="292" width="14" customWidth="1"/>
    <col min="293" max="293" width="16.33203125" customWidth="1"/>
    <col min="294" max="294" width="16.6640625" customWidth="1"/>
    <col min="295" max="295" width="12.83203125" customWidth="1"/>
    <col min="296" max="296" width="14.33203125" customWidth="1"/>
    <col min="297" max="298" width="13.83203125" customWidth="1"/>
    <col min="299" max="299" width="14" customWidth="1"/>
    <col min="300" max="301" width="13.6640625" customWidth="1"/>
    <col min="302" max="302" width="14.6640625" customWidth="1"/>
    <col min="303" max="303" width="17.33203125" customWidth="1"/>
    <col min="304" max="304" width="14.5" customWidth="1"/>
    <col min="305" max="305" width="13.5" customWidth="1"/>
    <col min="306" max="306" width="10.6640625" customWidth="1"/>
  </cols>
  <sheetData>
    <row r="1" spans="1:307" ht="16" x14ac:dyDescent="0.2">
      <c r="A1" s="1" t="s">
        <v>32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</row>
    <row r="2" spans="1:307" s="4" customFormat="1" ht="16" x14ac:dyDescent="0.2">
      <c r="A2" s="5" t="s">
        <v>316</v>
      </c>
      <c r="B2" s="6" t="s">
        <v>0</v>
      </c>
      <c r="C2" s="6" t="s">
        <v>1</v>
      </c>
      <c r="D2" s="6" t="s">
        <v>131</v>
      </c>
      <c r="E2" s="6" t="s">
        <v>111</v>
      </c>
      <c r="F2" s="6" t="s">
        <v>89</v>
      </c>
      <c r="G2" s="6" t="s">
        <v>120</v>
      </c>
      <c r="H2" s="6" t="s">
        <v>190</v>
      </c>
      <c r="I2" s="6" t="s">
        <v>188</v>
      </c>
      <c r="J2" s="6" t="s">
        <v>70</v>
      </c>
      <c r="K2" s="6" t="s">
        <v>142</v>
      </c>
      <c r="L2" s="6" t="s">
        <v>233</v>
      </c>
      <c r="M2" s="6" t="s">
        <v>71</v>
      </c>
      <c r="N2" s="6" t="s">
        <v>36</v>
      </c>
      <c r="O2" s="6" t="s">
        <v>271</v>
      </c>
      <c r="P2" s="6" t="s">
        <v>88</v>
      </c>
      <c r="Q2" s="6" t="s">
        <v>283</v>
      </c>
      <c r="R2" s="6" t="s">
        <v>292</v>
      </c>
      <c r="S2" s="6" t="s">
        <v>172</v>
      </c>
      <c r="T2" s="6" t="s">
        <v>214</v>
      </c>
      <c r="U2" s="6" t="s">
        <v>108</v>
      </c>
      <c r="V2" s="6" t="s">
        <v>238</v>
      </c>
      <c r="W2" s="6" t="s">
        <v>106</v>
      </c>
      <c r="X2" s="6" t="s">
        <v>196</v>
      </c>
      <c r="Y2" s="6" t="s">
        <v>162</v>
      </c>
      <c r="Z2" s="6" t="s">
        <v>165</v>
      </c>
      <c r="AA2" s="6" t="s">
        <v>114</v>
      </c>
      <c r="AB2" s="6" t="s">
        <v>5</v>
      </c>
      <c r="AC2" s="6" t="s">
        <v>152</v>
      </c>
      <c r="AD2" s="6" t="s">
        <v>274</v>
      </c>
      <c r="AE2" s="6" t="s">
        <v>28</v>
      </c>
      <c r="AF2" s="6" t="s">
        <v>297</v>
      </c>
      <c r="AG2" s="6" t="s">
        <v>213</v>
      </c>
      <c r="AH2" s="6" t="s">
        <v>206</v>
      </c>
      <c r="AI2" s="6" t="s">
        <v>27</v>
      </c>
      <c r="AJ2" s="6" t="s">
        <v>13</v>
      </c>
      <c r="AK2" s="6" t="s">
        <v>268</v>
      </c>
      <c r="AL2" s="6" t="s">
        <v>228</v>
      </c>
      <c r="AM2" s="6" t="s">
        <v>302</v>
      </c>
      <c r="AN2" s="6" t="s">
        <v>103</v>
      </c>
      <c r="AO2" s="6" t="s">
        <v>8</v>
      </c>
      <c r="AP2" s="6" t="s">
        <v>168</v>
      </c>
      <c r="AQ2" s="6" t="s">
        <v>139</v>
      </c>
      <c r="AR2" s="6" t="s">
        <v>294</v>
      </c>
      <c r="AS2" s="6" t="s">
        <v>84</v>
      </c>
      <c r="AT2" s="6" t="s">
        <v>191</v>
      </c>
      <c r="AU2" s="6" t="s">
        <v>192</v>
      </c>
      <c r="AV2" s="6" t="s">
        <v>59</v>
      </c>
      <c r="AW2" s="6" t="s">
        <v>23</v>
      </c>
      <c r="AX2" s="6" t="s">
        <v>236</v>
      </c>
      <c r="AY2" s="6" t="s">
        <v>288</v>
      </c>
      <c r="AZ2" s="6" t="s">
        <v>259</v>
      </c>
      <c r="BA2" s="6" t="s">
        <v>101</v>
      </c>
      <c r="BB2" s="6" t="s">
        <v>262</v>
      </c>
      <c r="BC2" s="6" t="s">
        <v>282</v>
      </c>
      <c r="BD2" s="6" t="s">
        <v>276</v>
      </c>
      <c r="BE2" s="6" t="s">
        <v>299</v>
      </c>
      <c r="BF2" s="6" t="s">
        <v>61</v>
      </c>
      <c r="BG2" s="6" t="s">
        <v>284</v>
      </c>
      <c r="BH2" s="6" t="s">
        <v>80</v>
      </c>
      <c r="BI2" s="6" t="s">
        <v>174</v>
      </c>
      <c r="BJ2" s="6" t="s">
        <v>269</v>
      </c>
      <c r="BK2" s="6" t="s">
        <v>95</v>
      </c>
      <c r="BL2" s="6" t="s">
        <v>295</v>
      </c>
      <c r="BM2" s="6" t="s">
        <v>11</v>
      </c>
      <c r="BN2" s="6" t="s">
        <v>184</v>
      </c>
      <c r="BO2" s="6" t="s">
        <v>115</v>
      </c>
      <c r="BP2" s="6" t="s">
        <v>226</v>
      </c>
      <c r="BQ2" s="6" t="s">
        <v>263</v>
      </c>
      <c r="BR2" s="6" t="s">
        <v>258</v>
      </c>
      <c r="BS2" s="6" t="s">
        <v>43</v>
      </c>
      <c r="BT2" s="6" t="s">
        <v>62</v>
      </c>
      <c r="BU2" s="6" t="s">
        <v>39</v>
      </c>
      <c r="BV2" s="6" t="s">
        <v>267</v>
      </c>
      <c r="BW2" s="6" t="s">
        <v>204</v>
      </c>
      <c r="BX2" s="6" t="s">
        <v>119</v>
      </c>
      <c r="BY2" s="6" t="s">
        <v>289</v>
      </c>
      <c r="BZ2" s="6" t="s">
        <v>109</v>
      </c>
      <c r="CA2" s="6" t="s">
        <v>121</v>
      </c>
      <c r="CB2" s="6" t="s">
        <v>205</v>
      </c>
      <c r="CC2" s="6" t="s">
        <v>98</v>
      </c>
      <c r="CD2" s="6" t="s">
        <v>167</v>
      </c>
      <c r="CE2" s="6" t="s">
        <v>40</v>
      </c>
      <c r="CF2" s="6" t="s">
        <v>291</v>
      </c>
      <c r="CG2" s="6" t="s">
        <v>74</v>
      </c>
      <c r="CH2" s="6" t="s">
        <v>2</v>
      </c>
      <c r="CI2" s="6" t="s">
        <v>179</v>
      </c>
      <c r="CJ2" s="6" t="s">
        <v>232</v>
      </c>
      <c r="CK2" s="6" t="s">
        <v>72</v>
      </c>
      <c r="CL2" s="6" t="s">
        <v>305</v>
      </c>
      <c r="CM2" s="6" t="s">
        <v>53</v>
      </c>
      <c r="CN2" s="6" t="s">
        <v>197</v>
      </c>
      <c r="CO2" s="6" t="s">
        <v>85</v>
      </c>
      <c r="CP2" s="6" t="s">
        <v>90</v>
      </c>
      <c r="CQ2" s="6" t="s">
        <v>164</v>
      </c>
      <c r="CR2" s="6" t="s">
        <v>75</v>
      </c>
      <c r="CS2" s="6" t="s">
        <v>158</v>
      </c>
      <c r="CT2" s="6" t="s">
        <v>127</v>
      </c>
      <c r="CU2" s="6" t="s">
        <v>50</v>
      </c>
      <c r="CV2" s="6" t="s">
        <v>56</v>
      </c>
      <c r="CW2" s="6" t="s">
        <v>19</v>
      </c>
      <c r="CX2" s="6" t="s">
        <v>280</v>
      </c>
      <c r="CY2" s="6" t="s">
        <v>150</v>
      </c>
      <c r="CZ2" s="6" t="s">
        <v>157</v>
      </c>
      <c r="DA2" s="6" t="s">
        <v>279</v>
      </c>
      <c r="DB2" s="6" t="s">
        <v>149</v>
      </c>
      <c r="DC2" s="6" t="s">
        <v>211</v>
      </c>
      <c r="DD2" s="6" t="s">
        <v>46</v>
      </c>
      <c r="DE2" s="6" t="s">
        <v>293</v>
      </c>
      <c r="DF2" s="6" t="s">
        <v>91</v>
      </c>
      <c r="DG2" s="6" t="s">
        <v>146</v>
      </c>
      <c r="DH2" s="6" t="s">
        <v>18</v>
      </c>
      <c r="DI2" s="6" t="s">
        <v>129</v>
      </c>
      <c r="DJ2" s="6" t="s">
        <v>104</v>
      </c>
      <c r="DK2" s="6" t="s">
        <v>51</v>
      </c>
      <c r="DL2" s="6" t="s">
        <v>183</v>
      </c>
      <c r="DM2" s="6" t="s">
        <v>265</v>
      </c>
      <c r="DN2" s="6" t="s">
        <v>198</v>
      </c>
      <c r="DO2" s="6" t="s">
        <v>22</v>
      </c>
      <c r="DP2" s="6" t="s">
        <v>215</v>
      </c>
      <c r="DQ2" s="6" t="s">
        <v>272</v>
      </c>
      <c r="DR2" s="6" t="s">
        <v>116</v>
      </c>
      <c r="DS2" s="6" t="s">
        <v>224</v>
      </c>
      <c r="DT2" s="6" t="s">
        <v>126</v>
      </c>
      <c r="DU2" s="6" t="s">
        <v>17</v>
      </c>
      <c r="DV2" s="6" t="s">
        <v>247</v>
      </c>
      <c r="DW2" s="6" t="s">
        <v>135</v>
      </c>
      <c r="DX2" s="6" t="s">
        <v>300</v>
      </c>
      <c r="DY2" s="6" t="s">
        <v>55</v>
      </c>
      <c r="DZ2" s="6" t="s">
        <v>130</v>
      </c>
      <c r="EA2" s="6" t="s">
        <v>63</v>
      </c>
      <c r="EB2" s="6" t="s">
        <v>219</v>
      </c>
      <c r="EC2" s="6" t="s">
        <v>175</v>
      </c>
      <c r="ED2" s="6" t="s">
        <v>210</v>
      </c>
      <c r="EE2" s="6" t="s">
        <v>64</v>
      </c>
      <c r="EF2" s="6" t="s">
        <v>203</v>
      </c>
      <c r="EG2" s="6" t="s">
        <v>255</v>
      </c>
      <c r="EH2" s="6" t="s">
        <v>65</v>
      </c>
      <c r="EI2" s="6" t="s">
        <v>117</v>
      </c>
      <c r="EJ2" s="6" t="s">
        <v>251</v>
      </c>
      <c r="EK2" s="6" t="s">
        <v>237</v>
      </c>
      <c r="EL2" s="6" t="s">
        <v>254</v>
      </c>
      <c r="EM2" s="6" t="s">
        <v>166</v>
      </c>
      <c r="EN2" s="6" t="s">
        <v>248</v>
      </c>
      <c r="EO2" s="6" t="s">
        <v>301</v>
      </c>
      <c r="EP2" s="6" t="s">
        <v>275</v>
      </c>
      <c r="EQ2" s="6" t="s">
        <v>52</v>
      </c>
      <c r="ER2" s="6" t="s">
        <v>241</v>
      </c>
      <c r="ES2" s="6" t="s">
        <v>242</v>
      </c>
      <c r="ET2" s="6" t="s">
        <v>185</v>
      </c>
      <c r="EU2" s="6" t="s">
        <v>189</v>
      </c>
      <c r="EV2" s="6" t="s">
        <v>217</v>
      </c>
      <c r="EW2" s="6" t="s">
        <v>83</v>
      </c>
      <c r="EX2" s="6" t="s">
        <v>15</v>
      </c>
      <c r="EY2" s="6" t="s">
        <v>227</v>
      </c>
      <c r="EZ2" s="6" t="s">
        <v>160</v>
      </c>
      <c r="FA2" s="6" t="s">
        <v>278</v>
      </c>
      <c r="FB2" s="6" t="s">
        <v>54</v>
      </c>
      <c r="FC2" s="6" t="s">
        <v>264</v>
      </c>
      <c r="FD2" s="6" t="s">
        <v>73</v>
      </c>
      <c r="FE2" s="6" t="s">
        <v>281</v>
      </c>
      <c r="FF2" s="6" t="s">
        <v>42</v>
      </c>
      <c r="FG2" s="6" t="s">
        <v>143</v>
      </c>
      <c r="FH2" s="6" t="s">
        <v>48</v>
      </c>
      <c r="FI2" s="6" t="s">
        <v>239</v>
      </c>
      <c r="FJ2" s="6" t="s">
        <v>194</v>
      </c>
      <c r="FK2" s="6" t="s">
        <v>223</v>
      </c>
      <c r="FL2" s="6" t="s">
        <v>273</v>
      </c>
      <c r="FM2" s="6" t="s">
        <v>245</v>
      </c>
      <c r="FN2" s="6" t="s">
        <v>201</v>
      </c>
      <c r="FO2" s="6" t="s">
        <v>277</v>
      </c>
      <c r="FP2" s="6" t="s">
        <v>112</v>
      </c>
      <c r="FQ2" s="6" t="s">
        <v>97</v>
      </c>
      <c r="FR2" s="6" t="s">
        <v>123</v>
      </c>
      <c r="FS2" s="6" t="s">
        <v>290</v>
      </c>
      <c r="FT2" s="6" t="s">
        <v>58</v>
      </c>
      <c r="FU2" s="6" t="s">
        <v>195</v>
      </c>
      <c r="FV2" s="6" t="s">
        <v>216</v>
      </c>
      <c r="FW2" s="6" t="s">
        <v>49</v>
      </c>
      <c r="FX2" s="6" t="s">
        <v>7</v>
      </c>
      <c r="FY2" s="6" t="s">
        <v>253</v>
      </c>
      <c r="FZ2" s="6" t="s">
        <v>134</v>
      </c>
      <c r="GA2" s="6" t="s">
        <v>10</v>
      </c>
      <c r="GB2" s="6" t="s">
        <v>78</v>
      </c>
      <c r="GC2" s="6" t="s">
        <v>145</v>
      </c>
      <c r="GD2" s="6" t="s">
        <v>240</v>
      </c>
      <c r="GE2" s="6" t="s">
        <v>41</v>
      </c>
      <c r="GF2" s="6" t="s">
        <v>176</v>
      </c>
      <c r="GG2" s="6" t="s">
        <v>155</v>
      </c>
      <c r="GH2" s="6" t="s">
        <v>303</v>
      </c>
      <c r="GI2" s="6" t="s">
        <v>105</v>
      </c>
      <c r="GJ2" s="6" t="s">
        <v>207</v>
      </c>
      <c r="GK2" s="6" t="s">
        <v>34</v>
      </c>
      <c r="GL2" s="6" t="s">
        <v>47</v>
      </c>
      <c r="GM2" s="6" t="s">
        <v>257</v>
      </c>
      <c r="GN2" s="6" t="s">
        <v>107</v>
      </c>
      <c r="GO2" s="6" t="s">
        <v>29</v>
      </c>
      <c r="GP2" s="6" t="s">
        <v>31</v>
      </c>
      <c r="GQ2" s="6" t="s">
        <v>220</v>
      </c>
      <c r="GR2" s="6" t="s">
        <v>38</v>
      </c>
      <c r="GS2" s="6" t="s">
        <v>30</v>
      </c>
      <c r="GT2" s="6" t="s">
        <v>68</v>
      </c>
      <c r="GU2" s="6" t="s">
        <v>25</v>
      </c>
      <c r="GV2" s="6" t="s">
        <v>199</v>
      </c>
      <c r="GW2" s="6" t="s">
        <v>177</v>
      </c>
      <c r="GX2" s="6" t="s">
        <v>151</v>
      </c>
      <c r="GY2" s="6" t="s">
        <v>86</v>
      </c>
      <c r="GZ2" s="6" t="s">
        <v>124</v>
      </c>
      <c r="HA2" s="6" t="s">
        <v>14</v>
      </c>
      <c r="HB2" s="6" t="s">
        <v>21</v>
      </c>
      <c r="HC2" s="6" t="s">
        <v>6</v>
      </c>
      <c r="HD2" s="6" t="s">
        <v>20</v>
      </c>
      <c r="HE2" s="6" t="s">
        <v>69</v>
      </c>
      <c r="HF2" s="6" t="s">
        <v>222</v>
      </c>
      <c r="HG2" s="6" t="s">
        <v>66</v>
      </c>
      <c r="HH2" s="6" t="s">
        <v>141</v>
      </c>
      <c r="HI2" s="6" t="s">
        <v>266</v>
      </c>
      <c r="HJ2" s="6" t="s">
        <v>235</v>
      </c>
      <c r="HK2" s="6" t="s">
        <v>16</v>
      </c>
      <c r="HL2" s="6" t="s">
        <v>260</v>
      </c>
      <c r="HM2" s="6" t="s">
        <v>252</v>
      </c>
      <c r="HN2" s="6" t="s">
        <v>77</v>
      </c>
      <c r="HO2" s="6" t="s">
        <v>212</v>
      </c>
      <c r="HP2" s="6" t="s">
        <v>156</v>
      </c>
      <c r="HQ2" s="6" t="s">
        <v>153</v>
      </c>
      <c r="HR2" s="6" t="s">
        <v>270</v>
      </c>
      <c r="HS2" s="6" t="s">
        <v>33</v>
      </c>
      <c r="HT2" s="6" t="s">
        <v>249</v>
      </c>
      <c r="HU2" s="6" t="s">
        <v>181</v>
      </c>
      <c r="HV2" s="6" t="s">
        <v>67</v>
      </c>
      <c r="HW2" s="6" t="s">
        <v>171</v>
      </c>
      <c r="HX2" s="6" t="s">
        <v>159</v>
      </c>
      <c r="HY2" s="6" t="s">
        <v>218</v>
      </c>
      <c r="HZ2" s="6" t="s">
        <v>243</v>
      </c>
      <c r="IA2" s="6" t="s">
        <v>163</v>
      </c>
      <c r="IB2" s="6" t="s">
        <v>136</v>
      </c>
      <c r="IC2" s="6" t="s">
        <v>100</v>
      </c>
      <c r="ID2" s="6" t="s">
        <v>154</v>
      </c>
      <c r="IE2" s="6" t="s">
        <v>173</v>
      </c>
      <c r="IF2" s="6" t="s">
        <v>296</v>
      </c>
      <c r="IG2" s="6" t="s">
        <v>304</v>
      </c>
      <c r="IH2" s="6" t="s">
        <v>231</v>
      </c>
      <c r="II2" s="6" t="s">
        <v>221</v>
      </c>
      <c r="IJ2" s="6" t="s">
        <v>128</v>
      </c>
      <c r="IK2" s="6" t="s">
        <v>93</v>
      </c>
      <c r="IL2" s="6" t="s">
        <v>24</v>
      </c>
      <c r="IM2" s="6" t="s">
        <v>9</v>
      </c>
      <c r="IN2" s="6" t="s">
        <v>193</v>
      </c>
      <c r="IO2" s="6" t="s">
        <v>229</v>
      </c>
      <c r="IP2" s="6" t="s">
        <v>94</v>
      </c>
      <c r="IQ2" s="6" t="s">
        <v>225</v>
      </c>
      <c r="IR2" s="6" t="s">
        <v>32</v>
      </c>
      <c r="IS2" s="6" t="s">
        <v>122</v>
      </c>
      <c r="IT2" s="6" t="s">
        <v>169</v>
      </c>
      <c r="IU2" s="6" t="s">
        <v>208</v>
      </c>
      <c r="IV2" s="6" t="s">
        <v>125</v>
      </c>
      <c r="IW2" s="6" t="s">
        <v>3</v>
      </c>
      <c r="IX2" s="6" t="s">
        <v>287</v>
      </c>
      <c r="IY2" s="6" t="s">
        <v>82</v>
      </c>
      <c r="IZ2" s="6" t="s">
        <v>148</v>
      </c>
      <c r="JA2" s="6" t="s">
        <v>132</v>
      </c>
      <c r="JB2" s="6" t="s">
        <v>113</v>
      </c>
      <c r="JC2" s="6" t="s">
        <v>261</v>
      </c>
      <c r="JD2" s="6" t="s">
        <v>178</v>
      </c>
      <c r="JE2" s="6" t="s">
        <v>200</v>
      </c>
      <c r="JF2" s="6" t="s">
        <v>138</v>
      </c>
      <c r="JG2" s="6" t="s">
        <v>244</v>
      </c>
      <c r="JH2" s="6" t="s">
        <v>102</v>
      </c>
      <c r="JI2" s="6" t="s">
        <v>286</v>
      </c>
      <c r="JJ2" s="6" t="s">
        <v>44</v>
      </c>
      <c r="JK2" s="6" t="s">
        <v>57</v>
      </c>
      <c r="JL2" s="6" t="s">
        <v>110</v>
      </c>
      <c r="JM2" s="6" t="s">
        <v>298</v>
      </c>
      <c r="JN2" s="6" t="s">
        <v>250</v>
      </c>
      <c r="JO2" s="6" t="s">
        <v>4</v>
      </c>
      <c r="JP2" s="6" t="s">
        <v>209</v>
      </c>
      <c r="JQ2" s="6" t="s">
        <v>144</v>
      </c>
      <c r="JR2" s="6" t="s">
        <v>202</v>
      </c>
      <c r="JS2" s="6" t="s">
        <v>234</v>
      </c>
      <c r="JT2" s="6" t="s">
        <v>99</v>
      </c>
      <c r="JU2" s="6" t="s">
        <v>92</v>
      </c>
      <c r="JV2" s="6" t="s">
        <v>140</v>
      </c>
      <c r="JW2" s="6" t="s">
        <v>96</v>
      </c>
      <c r="JX2" s="6" t="s">
        <v>147</v>
      </c>
      <c r="JY2" s="6" t="s">
        <v>12</v>
      </c>
      <c r="JZ2" s="6" t="s">
        <v>35</v>
      </c>
      <c r="KA2" s="6" t="s">
        <v>76</v>
      </c>
      <c r="KB2" s="6" t="s">
        <v>60</v>
      </c>
      <c r="KC2" s="6" t="s">
        <v>87</v>
      </c>
      <c r="KD2" s="6" t="s">
        <v>182</v>
      </c>
      <c r="KE2" s="6" t="s">
        <v>170</v>
      </c>
      <c r="KF2" s="6" t="s">
        <v>81</v>
      </c>
      <c r="KG2" s="6" t="s">
        <v>137</v>
      </c>
      <c r="KH2" s="6" t="s">
        <v>256</v>
      </c>
      <c r="KI2" s="6" t="s">
        <v>133</v>
      </c>
      <c r="KJ2" s="6" t="s">
        <v>37</v>
      </c>
      <c r="KK2" s="6" t="s">
        <v>26</v>
      </c>
      <c r="KL2" s="6" t="s">
        <v>45</v>
      </c>
      <c r="KM2" s="6" t="s">
        <v>285</v>
      </c>
      <c r="KN2" s="6" t="s">
        <v>161</v>
      </c>
      <c r="KO2" s="6" t="s">
        <v>186</v>
      </c>
      <c r="KP2" s="6" t="s">
        <v>230</v>
      </c>
      <c r="KQ2" s="6" t="s">
        <v>79</v>
      </c>
      <c r="KR2" s="6" t="s">
        <v>118</v>
      </c>
      <c r="KS2" s="6" t="s">
        <v>180</v>
      </c>
      <c r="KT2" s="6" t="s">
        <v>187</v>
      </c>
      <c r="KU2" s="6" t="s">
        <v>246</v>
      </c>
    </row>
    <row r="3" spans="1:307" ht="16" x14ac:dyDescent="0.2">
      <c r="A3" s="2" t="s">
        <v>317</v>
      </c>
      <c r="B3" s="7" t="s">
        <v>307</v>
      </c>
      <c r="C3" s="7" t="s">
        <v>306</v>
      </c>
      <c r="D3" s="7">
        <v>11.44</v>
      </c>
      <c r="E3" s="7">
        <v>0.74</v>
      </c>
      <c r="F3" s="7">
        <v>0.52</v>
      </c>
      <c r="G3" s="7">
        <v>0.09</v>
      </c>
      <c r="H3" s="7">
        <v>0.4</v>
      </c>
      <c r="I3" s="7">
        <v>0</v>
      </c>
      <c r="J3" s="7">
        <v>2.96</v>
      </c>
      <c r="K3" s="7">
        <v>2.2200000000000002</v>
      </c>
      <c r="L3" s="7">
        <v>1.1000000000000001</v>
      </c>
      <c r="M3" s="7">
        <v>0.23</v>
      </c>
      <c r="N3" s="7">
        <v>4.58</v>
      </c>
      <c r="O3" s="7">
        <v>0.54</v>
      </c>
      <c r="P3" s="7">
        <v>0.13</v>
      </c>
      <c r="Q3" s="7">
        <v>0.62</v>
      </c>
      <c r="R3" s="7">
        <v>0</v>
      </c>
      <c r="S3" s="7">
        <v>0.22</v>
      </c>
      <c r="T3" s="7">
        <v>2.06</v>
      </c>
      <c r="U3" s="7">
        <v>0</v>
      </c>
      <c r="V3" s="7">
        <v>0</v>
      </c>
      <c r="W3" s="7">
        <v>0.08</v>
      </c>
      <c r="X3" s="7">
        <v>0</v>
      </c>
      <c r="Y3" s="7">
        <v>0.67</v>
      </c>
      <c r="Z3" s="7">
        <v>3.71</v>
      </c>
      <c r="AA3" s="7">
        <v>19.88</v>
      </c>
      <c r="AB3" s="7">
        <v>18.38</v>
      </c>
      <c r="AC3" s="7">
        <v>0.96</v>
      </c>
      <c r="AD3" s="7">
        <v>1.05</v>
      </c>
      <c r="AE3" s="7">
        <v>0</v>
      </c>
      <c r="AF3" s="7">
        <v>0.86</v>
      </c>
      <c r="AG3" s="7">
        <v>0.87</v>
      </c>
      <c r="AH3" s="7">
        <v>0.06</v>
      </c>
      <c r="AI3" s="7">
        <v>0</v>
      </c>
      <c r="AJ3" s="7">
        <v>0.65</v>
      </c>
      <c r="AK3" s="7">
        <v>0</v>
      </c>
      <c r="AL3" s="7">
        <v>1.84</v>
      </c>
      <c r="AM3" s="7">
        <v>0.52</v>
      </c>
      <c r="AN3" s="7">
        <v>0.52</v>
      </c>
      <c r="AO3" s="7">
        <v>0</v>
      </c>
      <c r="AP3" s="7">
        <v>2.96</v>
      </c>
      <c r="AQ3" s="7">
        <v>1.65</v>
      </c>
      <c r="AR3" s="7">
        <v>0.28000000000000003</v>
      </c>
      <c r="AS3" s="7">
        <v>0</v>
      </c>
      <c r="AT3" s="7">
        <v>0.5</v>
      </c>
      <c r="AU3" s="7">
        <v>1.04</v>
      </c>
      <c r="AV3" s="7">
        <v>0.75</v>
      </c>
      <c r="AW3" s="7">
        <v>1.23</v>
      </c>
      <c r="AX3" s="7">
        <v>1.9</v>
      </c>
      <c r="AY3" s="7">
        <v>7.0000000000000007E-2</v>
      </c>
      <c r="AZ3" s="7">
        <v>0</v>
      </c>
      <c r="BA3" s="7">
        <v>0</v>
      </c>
      <c r="BB3" s="7">
        <v>0</v>
      </c>
      <c r="BC3" s="7">
        <v>1.23</v>
      </c>
      <c r="BD3" s="7">
        <v>0</v>
      </c>
      <c r="BE3" s="7">
        <v>0.01</v>
      </c>
      <c r="BF3" s="7">
        <v>45.08</v>
      </c>
      <c r="BG3" s="7">
        <v>0.56000000000000005</v>
      </c>
      <c r="BH3" s="13">
        <v>10.09</v>
      </c>
      <c r="BI3" s="7">
        <v>5.36</v>
      </c>
      <c r="BJ3" s="7">
        <v>0.62</v>
      </c>
      <c r="BK3" s="7">
        <v>0.56000000000000005</v>
      </c>
      <c r="BL3" s="7">
        <v>0.18</v>
      </c>
      <c r="BM3" s="7">
        <v>1.86</v>
      </c>
      <c r="BN3" s="7">
        <v>0.24</v>
      </c>
      <c r="BO3" s="7">
        <v>1.57</v>
      </c>
      <c r="BP3" s="7">
        <v>1.43</v>
      </c>
      <c r="BQ3" s="7">
        <v>25.76</v>
      </c>
      <c r="BR3" s="7">
        <v>1.88</v>
      </c>
      <c r="BS3" s="7">
        <v>0.32</v>
      </c>
      <c r="BT3" s="7">
        <v>29.46</v>
      </c>
      <c r="BU3" s="7">
        <v>0.84</v>
      </c>
      <c r="BV3" s="7">
        <v>1.57</v>
      </c>
      <c r="BW3" s="7">
        <v>0.54</v>
      </c>
      <c r="BX3" s="7">
        <v>0</v>
      </c>
      <c r="BY3" s="7">
        <v>0.13</v>
      </c>
      <c r="BZ3" s="7">
        <v>11.08</v>
      </c>
      <c r="CA3" s="7">
        <v>4.18</v>
      </c>
      <c r="CB3" s="7">
        <v>0</v>
      </c>
      <c r="CC3" s="7">
        <v>3.04</v>
      </c>
      <c r="CD3" s="7">
        <v>0.9</v>
      </c>
      <c r="CE3" s="7">
        <v>0</v>
      </c>
      <c r="CF3" s="7">
        <v>0</v>
      </c>
      <c r="CG3" s="7">
        <v>0.08</v>
      </c>
      <c r="CH3" s="7">
        <v>0.64</v>
      </c>
      <c r="CI3" s="7">
        <v>1.27</v>
      </c>
      <c r="CJ3" s="7">
        <v>1.23</v>
      </c>
      <c r="CK3" s="7">
        <v>7.0000000000000007E-2</v>
      </c>
      <c r="CL3" s="7">
        <v>0.01</v>
      </c>
      <c r="CM3" s="7">
        <v>0</v>
      </c>
      <c r="CN3" s="7">
        <v>0.69</v>
      </c>
      <c r="CO3" s="7">
        <v>0</v>
      </c>
      <c r="CP3" s="7">
        <v>1.2</v>
      </c>
      <c r="CQ3" s="7">
        <v>1.66</v>
      </c>
      <c r="CR3" s="7">
        <v>0</v>
      </c>
      <c r="CS3" s="7">
        <v>0.61</v>
      </c>
      <c r="CT3" s="7">
        <v>0.27</v>
      </c>
      <c r="CU3" s="7">
        <v>0</v>
      </c>
      <c r="CV3" s="7">
        <v>1.36</v>
      </c>
      <c r="CW3" s="7">
        <v>0</v>
      </c>
      <c r="CX3" s="7">
        <v>1.34</v>
      </c>
      <c r="CY3" s="7">
        <v>0.38</v>
      </c>
      <c r="CZ3" s="7">
        <v>1.05</v>
      </c>
      <c r="DA3" s="7">
        <v>0.87</v>
      </c>
      <c r="DB3" s="7">
        <v>0.57999999999999996</v>
      </c>
      <c r="DC3" s="7">
        <v>0.93</v>
      </c>
      <c r="DD3" s="7">
        <v>0.05</v>
      </c>
      <c r="DE3" s="7">
        <v>0.7</v>
      </c>
      <c r="DF3" s="7">
        <v>0.43</v>
      </c>
      <c r="DG3" s="7">
        <v>1.71</v>
      </c>
      <c r="DH3" s="7">
        <v>0</v>
      </c>
      <c r="DI3" s="13">
        <v>1.2</v>
      </c>
      <c r="DJ3" s="7">
        <v>0.33</v>
      </c>
      <c r="DK3" s="7">
        <v>0.54</v>
      </c>
      <c r="DL3" s="7">
        <v>0.61</v>
      </c>
      <c r="DM3" s="7">
        <v>0</v>
      </c>
      <c r="DN3" s="7">
        <v>3.2</v>
      </c>
      <c r="DO3" s="7">
        <v>0</v>
      </c>
      <c r="DP3" s="7">
        <v>0.24</v>
      </c>
      <c r="DQ3" s="7">
        <v>0</v>
      </c>
      <c r="DR3" s="7">
        <v>0</v>
      </c>
      <c r="DS3" s="7">
        <v>0.23</v>
      </c>
      <c r="DT3" s="13">
        <v>2.35</v>
      </c>
      <c r="DU3" s="7">
        <v>0.45</v>
      </c>
      <c r="DV3" s="13">
        <v>2.27</v>
      </c>
      <c r="DW3" s="7">
        <v>0.63</v>
      </c>
      <c r="DX3" s="7">
        <v>0</v>
      </c>
      <c r="DY3" s="7">
        <v>0.39</v>
      </c>
      <c r="DZ3" s="13">
        <v>3.15</v>
      </c>
      <c r="EA3" s="13">
        <v>22.12</v>
      </c>
      <c r="EB3" s="7">
        <v>0.28000000000000003</v>
      </c>
      <c r="EC3" s="7">
        <v>0.56000000000000005</v>
      </c>
      <c r="ED3" s="7">
        <v>0.28000000000000003</v>
      </c>
      <c r="EE3" s="7">
        <v>0.44</v>
      </c>
      <c r="EF3" s="7">
        <v>0.49</v>
      </c>
      <c r="EG3" s="13">
        <v>62.31</v>
      </c>
      <c r="EH3" s="13">
        <v>66.069999999999993</v>
      </c>
      <c r="EI3" s="7">
        <v>16.38</v>
      </c>
      <c r="EJ3" s="7">
        <v>1.08</v>
      </c>
      <c r="EK3" s="7">
        <v>17.82</v>
      </c>
      <c r="EL3" s="7">
        <v>0.63</v>
      </c>
      <c r="EM3" s="7">
        <v>0.62</v>
      </c>
      <c r="EN3" s="7">
        <v>0.21</v>
      </c>
      <c r="EO3" s="7">
        <v>0.37</v>
      </c>
      <c r="EP3" s="7">
        <v>0.65</v>
      </c>
      <c r="EQ3" s="7">
        <v>1.02</v>
      </c>
      <c r="ER3" s="7">
        <v>2.1800000000000002</v>
      </c>
      <c r="ES3" s="7">
        <v>2.02</v>
      </c>
      <c r="ET3" s="7">
        <v>1.1399999999999999</v>
      </c>
      <c r="EU3" s="7">
        <v>1.1399999999999999</v>
      </c>
      <c r="EV3" s="7">
        <v>0.22</v>
      </c>
      <c r="EW3" s="7">
        <v>0</v>
      </c>
      <c r="EX3" s="7">
        <v>0.31</v>
      </c>
      <c r="EY3" s="7">
        <v>0.59</v>
      </c>
      <c r="EZ3" s="7">
        <v>0.2</v>
      </c>
      <c r="FA3" s="7">
        <v>0.56000000000000005</v>
      </c>
      <c r="FB3" s="7">
        <v>3.93</v>
      </c>
      <c r="FC3" s="13">
        <v>79.94</v>
      </c>
      <c r="FD3" s="7">
        <v>0.23</v>
      </c>
      <c r="FE3" s="7">
        <v>0.87</v>
      </c>
      <c r="FF3" s="7">
        <v>0.27</v>
      </c>
      <c r="FG3" s="7">
        <v>0.48</v>
      </c>
      <c r="FH3" s="7">
        <v>0.83</v>
      </c>
      <c r="FI3" s="7">
        <v>0.68</v>
      </c>
      <c r="FJ3" s="7">
        <v>0.78</v>
      </c>
      <c r="FK3" s="7">
        <v>0</v>
      </c>
      <c r="FL3" s="7">
        <v>0</v>
      </c>
      <c r="FM3" s="7">
        <v>0.78</v>
      </c>
      <c r="FN3" s="7">
        <v>0.52</v>
      </c>
      <c r="FO3" s="7">
        <v>0</v>
      </c>
      <c r="FP3" s="7">
        <v>0</v>
      </c>
      <c r="FQ3" s="7">
        <v>0.3</v>
      </c>
      <c r="FR3" s="7">
        <v>0.33</v>
      </c>
      <c r="FS3" s="7">
        <v>0.84</v>
      </c>
      <c r="FT3" s="7">
        <v>8.85</v>
      </c>
      <c r="FU3" s="7">
        <v>3.58</v>
      </c>
      <c r="FV3" s="7">
        <v>0.12</v>
      </c>
      <c r="FW3" s="7">
        <v>0</v>
      </c>
      <c r="FX3" s="7">
        <v>0.02</v>
      </c>
      <c r="FY3" s="7">
        <v>0.74</v>
      </c>
      <c r="FZ3" s="7">
        <v>2.94</v>
      </c>
      <c r="GA3" s="13">
        <v>0.49</v>
      </c>
      <c r="GB3" s="13">
        <v>16.170000000000002</v>
      </c>
      <c r="GC3" s="7">
        <v>1.57</v>
      </c>
      <c r="GD3" s="13">
        <v>1127.28</v>
      </c>
      <c r="GE3" s="7">
        <v>1.06</v>
      </c>
      <c r="GF3" s="13">
        <v>919.09</v>
      </c>
      <c r="GG3" s="13">
        <v>90.66</v>
      </c>
      <c r="GH3" s="7">
        <v>3.08</v>
      </c>
      <c r="GI3" s="13">
        <v>61.4</v>
      </c>
      <c r="GJ3" s="7">
        <v>0.38</v>
      </c>
      <c r="GK3" s="7">
        <v>0</v>
      </c>
      <c r="GL3" s="7">
        <v>0</v>
      </c>
      <c r="GM3" s="7">
        <v>0.05</v>
      </c>
      <c r="GN3" s="7">
        <v>0</v>
      </c>
      <c r="GO3" s="7">
        <v>0</v>
      </c>
      <c r="GP3" s="7">
        <v>0</v>
      </c>
      <c r="GQ3" s="7">
        <v>2.39</v>
      </c>
      <c r="GR3" s="7">
        <v>0</v>
      </c>
      <c r="GS3" s="7">
        <v>0</v>
      </c>
      <c r="GT3" s="7">
        <v>0.3</v>
      </c>
      <c r="GU3" s="7">
        <v>0.23</v>
      </c>
      <c r="GV3" s="7">
        <v>0</v>
      </c>
      <c r="GW3" s="7">
        <v>0.09</v>
      </c>
      <c r="GX3" s="13">
        <v>158.91999999999999</v>
      </c>
      <c r="GY3" s="7">
        <v>0.42</v>
      </c>
      <c r="GZ3" s="7">
        <v>8.4499999999999993</v>
      </c>
      <c r="HA3" s="13">
        <v>223.16</v>
      </c>
      <c r="HB3" s="7">
        <v>1.94</v>
      </c>
      <c r="HC3" s="7">
        <v>3.56</v>
      </c>
      <c r="HD3" s="7">
        <v>3.45</v>
      </c>
      <c r="HE3" s="7">
        <v>0.78</v>
      </c>
      <c r="HF3" s="13">
        <v>5.43</v>
      </c>
      <c r="HG3" s="15">
        <v>121.15</v>
      </c>
      <c r="HH3" s="7">
        <v>3.31</v>
      </c>
      <c r="HI3" s="7">
        <v>0.01</v>
      </c>
      <c r="HJ3" s="7">
        <v>1.46</v>
      </c>
      <c r="HK3" s="13">
        <v>164.64</v>
      </c>
      <c r="HL3" s="7">
        <v>1.07</v>
      </c>
      <c r="HM3" s="7">
        <v>152.83000000000001</v>
      </c>
      <c r="HN3" s="7">
        <v>0</v>
      </c>
      <c r="HO3" s="13">
        <v>60.64</v>
      </c>
      <c r="HP3" s="7">
        <v>3.4</v>
      </c>
      <c r="HQ3" s="7">
        <v>1.85</v>
      </c>
      <c r="HR3" s="7">
        <v>8.2100000000000009</v>
      </c>
      <c r="HS3" s="13">
        <v>84.21</v>
      </c>
      <c r="HT3" s="13">
        <v>0</v>
      </c>
      <c r="HU3" s="13">
        <v>37.19</v>
      </c>
      <c r="HV3" s="13">
        <v>52.39</v>
      </c>
      <c r="HW3" s="7">
        <v>0.5</v>
      </c>
      <c r="HX3" s="7">
        <v>2.42</v>
      </c>
      <c r="HY3" s="7">
        <v>0.89</v>
      </c>
      <c r="HZ3" s="7">
        <v>4.43</v>
      </c>
      <c r="IA3" s="7">
        <v>0.2</v>
      </c>
      <c r="IB3" s="7">
        <v>0.71</v>
      </c>
      <c r="IC3" s="7">
        <v>14.72</v>
      </c>
      <c r="ID3" s="7">
        <v>6.93</v>
      </c>
      <c r="IE3" s="13">
        <v>204.02</v>
      </c>
      <c r="IF3" s="7">
        <v>1.08</v>
      </c>
      <c r="IG3" s="7">
        <v>0</v>
      </c>
      <c r="IH3" s="7">
        <v>1.99</v>
      </c>
      <c r="II3" s="7">
        <v>0.15</v>
      </c>
      <c r="IJ3" s="7">
        <v>1.1399999999999999</v>
      </c>
      <c r="IK3" s="7">
        <v>0.04</v>
      </c>
      <c r="IL3" s="7">
        <v>0.27</v>
      </c>
      <c r="IM3" s="7">
        <v>0.04</v>
      </c>
      <c r="IN3" s="7">
        <v>0</v>
      </c>
      <c r="IO3" s="7">
        <v>0.05</v>
      </c>
      <c r="IP3" s="7">
        <v>0</v>
      </c>
      <c r="IQ3" s="7">
        <v>0.81</v>
      </c>
      <c r="IR3" s="7">
        <v>0</v>
      </c>
      <c r="IS3" s="7">
        <v>1.22</v>
      </c>
      <c r="IT3" s="7">
        <v>1.57</v>
      </c>
      <c r="IU3" s="7">
        <v>2.08</v>
      </c>
      <c r="IV3" s="7">
        <v>1.06</v>
      </c>
      <c r="IW3" s="7">
        <v>0.71</v>
      </c>
      <c r="IX3" s="7">
        <v>3.89</v>
      </c>
      <c r="IY3" s="7">
        <v>0.56999999999999995</v>
      </c>
      <c r="IZ3" s="7">
        <v>0.94</v>
      </c>
      <c r="JA3" s="7">
        <v>1.23</v>
      </c>
      <c r="JB3" s="13">
        <v>416.4</v>
      </c>
      <c r="JC3" s="7">
        <v>0.46</v>
      </c>
      <c r="JD3" s="13">
        <v>98.14</v>
      </c>
      <c r="JE3" s="7">
        <v>0.47</v>
      </c>
      <c r="JF3" s="7">
        <v>0.85</v>
      </c>
      <c r="JG3" s="7">
        <v>0.22</v>
      </c>
      <c r="JH3" s="7">
        <v>0</v>
      </c>
      <c r="JI3" s="7">
        <v>1.28</v>
      </c>
      <c r="JJ3" s="7">
        <v>0</v>
      </c>
      <c r="JK3" s="7">
        <v>0.05</v>
      </c>
      <c r="JL3" s="7">
        <v>1.35</v>
      </c>
      <c r="JM3" s="7">
        <v>1.18</v>
      </c>
      <c r="JN3" s="7">
        <v>2.54</v>
      </c>
      <c r="JO3" s="7">
        <v>0.34</v>
      </c>
      <c r="JP3" s="7">
        <v>0.6</v>
      </c>
      <c r="JQ3" s="7">
        <v>0</v>
      </c>
      <c r="JR3" s="7">
        <v>0</v>
      </c>
      <c r="JS3" s="7">
        <v>0.75</v>
      </c>
      <c r="JT3" s="7">
        <v>0</v>
      </c>
      <c r="JU3" s="7">
        <v>0</v>
      </c>
      <c r="JV3" s="7">
        <v>1.39</v>
      </c>
      <c r="JW3" s="7">
        <v>0</v>
      </c>
      <c r="JX3" s="7">
        <v>6.14</v>
      </c>
      <c r="JY3" s="7">
        <v>0.32</v>
      </c>
      <c r="JZ3" s="7">
        <v>1.68</v>
      </c>
      <c r="KA3" s="7">
        <v>0.21</v>
      </c>
      <c r="KB3" s="7">
        <v>0.51</v>
      </c>
      <c r="KC3" s="7">
        <v>0.38</v>
      </c>
      <c r="KD3" s="7">
        <v>2.88</v>
      </c>
      <c r="KE3" s="7">
        <v>0.45</v>
      </c>
      <c r="KF3" s="7">
        <v>0.47</v>
      </c>
      <c r="KG3" s="7">
        <v>1.45</v>
      </c>
      <c r="KH3" s="7">
        <v>0</v>
      </c>
      <c r="KI3" s="13">
        <v>127.22</v>
      </c>
      <c r="KJ3" s="7">
        <v>0</v>
      </c>
      <c r="KK3" s="7">
        <v>0</v>
      </c>
      <c r="KL3" s="7">
        <v>5.86</v>
      </c>
      <c r="KM3" s="7">
        <v>2.81</v>
      </c>
      <c r="KN3" s="7">
        <v>0.78</v>
      </c>
      <c r="KO3" s="7">
        <v>0.59</v>
      </c>
      <c r="KP3" s="7">
        <v>10.050000000000001</v>
      </c>
      <c r="KQ3" s="7">
        <v>17.09</v>
      </c>
      <c r="KR3" s="7">
        <v>26.8</v>
      </c>
      <c r="KS3" s="7">
        <v>1.24</v>
      </c>
      <c r="KT3" s="7">
        <v>1.26</v>
      </c>
      <c r="KU3" s="7">
        <v>1.36</v>
      </c>
    </row>
    <row r="4" spans="1:307" ht="16" x14ac:dyDescent="0.2">
      <c r="A4" s="2" t="s">
        <v>318</v>
      </c>
      <c r="B4" s="7" t="s">
        <v>307</v>
      </c>
      <c r="C4" s="7" t="s">
        <v>308</v>
      </c>
      <c r="D4" s="7">
        <v>4.2699999999999996</v>
      </c>
      <c r="E4" s="7">
        <v>0.91</v>
      </c>
      <c r="F4" s="7">
        <v>0.84</v>
      </c>
      <c r="G4" s="7">
        <v>1.37</v>
      </c>
      <c r="H4" s="7">
        <v>1.62</v>
      </c>
      <c r="I4" s="7">
        <v>0.44</v>
      </c>
      <c r="J4" s="7">
        <v>2.92</v>
      </c>
      <c r="K4" s="7">
        <v>2.6</v>
      </c>
      <c r="L4" s="7">
        <v>0</v>
      </c>
      <c r="M4" s="7">
        <v>2.6</v>
      </c>
      <c r="N4" s="7">
        <v>2.88</v>
      </c>
      <c r="O4" s="7">
        <v>1.1100000000000001</v>
      </c>
      <c r="P4" s="7">
        <v>0.96</v>
      </c>
      <c r="Q4" s="7">
        <v>0</v>
      </c>
      <c r="R4" s="7">
        <v>1.05</v>
      </c>
      <c r="S4" s="7">
        <v>0.52</v>
      </c>
      <c r="T4" s="7">
        <v>2.4</v>
      </c>
      <c r="U4" s="7">
        <v>3.06</v>
      </c>
      <c r="V4" s="7">
        <v>0</v>
      </c>
      <c r="W4" s="7">
        <v>1.1000000000000001</v>
      </c>
      <c r="X4" s="7">
        <v>0.26</v>
      </c>
      <c r="Y4" s="7">
        <v>2.02</v>
      </c>
      <c r="Z4" s="7">
        <v>4.1500000000000004</v>
      </c>
      <c r="AA4" s="7">
        <v>51.57</v>
      </c>
      <c r="AB4" s="7">
        <v>30.46</v>
      </c>
      <c r="AC4" s="7">
        <v>1.27</v>
      </c>
      <c r="AD4" s="7">
        <v>0</v>
      </c>
      <c r="AE4" s="7">
        <v>1.61</v>
      </c>
      <c r="AF4" s="7">
        <v>0.2</v>
      </c>
      <c r="AG4" s="7">
        <v>0.68</v>
      </c>
      <c r="AH4" s="7">
        <v>0.26</v>
      </c>
      <c r="AI4" s="7">
        <v>0</v>
      </c>
      <c r="AJ4" s="7">
        <v>0.97</v>
      </c>
      <c r="AK4" s="7">
        <v>0</v>
      </c>
      <c r="AL4" s="7">
        <v>1.81</v>
      </c>
      <c r="AM4" s="7">
        <v>1.42</v>
      </c>
      <c r="AN4" s="7">
        <v>0.93</v>
      </c>
      <c r="AO4" s="7">
        <v>0.97</v>
      </c>
      <c r="AP4" s="7">
        <v>7.71</v>
      </c>
      <c r="AQ4" s="7">
        <v>2.4900000000000002</v>
      </c>
      <c r="AR4" s="7">
        <v>0.02</v>
      </c>
      <c r="AS4" s="7">
        <v>0.05</v>
      </c>
      <c r="AT4" s="7">
        <v>0.17</v>
      </c>
      <c r="AU4" s="7">
        <v>1.1000000000000001</v>
      </c>
      <c r="AV4" s="7">
        <v>1.42</v>
      </c>
      <c r="AW4" s="7">
        <v>2.69</v>
      </c>
      <c r="AX4" s="7">
        <v>0.81</v>
      </c>
      <c r="AY4" s="7">
        <v>0.3</v>
      </c>
      <c r="AZ4" s="7">
        <v>1.66</v>
      </c>
      <c r="BA4" s="7">
        <v>0.41</v>
      </c>
      <c r="BB4" s="7">
        <v>0</v>
      </c>
      <c r="BC4" s="7">
        <v>1.59</v>
      </c>
      <c r="BD4" s="7">
        <v>1.62</v>
      </c>
      <c r="BE4" s="7">
        <v>2.77</v>
      </c>
      <c r="BF4" s="7">
        <v>67.260000000000005</v>
      </c>
      <c r="BG4" s="7">
        <v>0</v>
      </c>
      <c r="BH4" s="13">
        <v>13.34</v>
      </c>
      <c r="BI4" s="7">
        <v>4.7</v>
      </c>
      <c r="BJ4" s="7">
        <v>0</v>
      </c>
      <c r="BK4" s="7">
        <v>1.24</v>
      </c>
      <c r="BL4" s="7">
        <v>7.0000000000000007E-2</v>
      </c>
      <c r="BM4" s="7">
        <v>2.2799999999999998</v>
      </c>
      <c r="BN4" s="7">
        <v>0.79</v>
      </c>
      <c r="BO4" s="7">
        <v>1</v>
      </c>
      <c r="BP4" s="7">
        <v>0.64</v>
      </c>
      <c r="BQ4" s="7">
        <v>14.51</v>
      </c>
      <c r="BR4" s="7">
        <v>0</v>
      </c>
      <c r="BS4" s="7">
        <v>2.04</v>
      </c>
      <c r="BT4" s="7">
        <v>22.54</v>
      </c>
      <c r="BU4" s="7">
        <v>0.55000000000000004</v>
      </c>
      <c r="BV4" s="7">
        <v>1.27</v>
      </c>
      <c r="BW4" s="7">
        <v>0.7</v>
      </c>
      <c r="BX4" s="7">
        <v>0.51</v>
      </c>
      <c r="BY4" s="7">
        <v>1.1000000000000001</v>
      </c>
      <c r="BZ4" s="7">
        <v>8.5</v>
      </c>
      <c r="CA4" s="7">
        <v>7.5</v>
      </c>
      <c r="CB4" s="7">
        <v>0.21</v>
      </c>
      <c r="CC4" s="7">
        <v>48.12</v>
      </c>
      <c r="CD4" s="7">
        <v>1.59</v>
      </c>
      <c r="CE4" s="7">
        <v>1.77</v>
      </c>
      <c r="CF4" s="7">
        <v>0</v>
      </c>
      <c r="CG4" s="7">
        <v>1.1299999999999999</v>
      </c>
      <c r="CH4" s="7">
        <v>1.91</v>
      </c>
      <c r="CI4" s="7">
        <v>0.54</v>
      </c>
      <c r="CJ4" s="7">
        <v>0.44</v>
      </c>
      <c r="CK4" s="7">
        <v>0.49</v>
      </c>
      <c r="CL4" s="7">
        <v>0.36</v>
      </c>
      <c r="CM4" s="7">
        <v>0</v>
      </c>
      <c r="CN4" s="7">
        <v>1.8</v>
      </c>
      <c r="CO4" s="7">
        <v>0.65</v>
      </c>
      <c r="CP4" s="7">
        <v>4.67</v>
      </c>
      <c r="CQ4" s="7">
        <v>1.2</v>
      </c>
      <c r="CR4" s="7">
        <v>23.77</v>
      </c>
      <c r="CS4" s="7">
        <v>1.6</v>
      </c>
      <c r="CT4" s="7">
        <v>1.32</v>
      </c>
      <c r="CU4" s="7">
        <v>0</v>
      </c>
      <c r="CV4" s="7">
        <v>1.01</v>
      </c>
      <c r="CW4" s="7">
        <v>1.67</v>
      </c>
      <c r="CX4" s="7">
        <v>0.22</v>
      </c>
      <c r="CY4" s="7">
        <v>0.9</v>
      </c>
      <c r="CZ4" s="7">
        <v>1.68</v>
      </c>
      <c r="DA4" s="7">
        <v>0</v>
      </c>
      <c r="DB4" s="7">
        <v>1.64</v>
      </c>
      <c r="DC4" s="7">
        <v>1.74</v>
      </c>
      <c r="DD4" s="7">
        <v>3.02</v>
      </c>
      <c r="DE4" s="7">
        <v>0.57999999999999996</v>
      </c>
      <c r="DF4" s="7">
        <v>1.8</v>
      </c>
      <c r="DG4" s="7">
        <v>2.95</v>
      </c>
      <c r="DH4" s="7">
        <v>3.05</v>
      </c>
      <c r="DI4" s="13">
        <v>0.71</v>
      </c>
      <c r="DJ4" s="7">
        <v>4.22</v>
      </c>
      <c r="DK4" s="7">
        <v>2.0499999999999998</v>
      </c>
      <c r="DL4" s="7">
        <v>0.24</v>
      </c>
      <c r="DM4" s="7">
        <v>0</v>
      </c>
      <c r="DN4" s="7">
        <v>2.2200000000000002</v>
      </c>
      <c r="DO4" s="7">
        <v>0.89</v>
      </c>
      <c r="DP4" s="7">
        <v>0.12</v>
      </c>
      <c r="DQ4" s="7">
        <v>1.1599999999999999</v>
      </c>
      <c r="DR4" s="7">
        <v>0.43</v>
      </c>
      <c r="DS4" s="7">
        <v>0.94</v>
      </c>
      <c r="DT4" s="13">
        <v>4.7300000000000004</v>
      </c>
      <c r="DU4" s="7">
        <v>0.33</v>
      </c>
      <c r="DV4" s="13">
        <v>0.42</v>
      </c>
      <c r="DW4" s="7">
        <v>1.03</v>
      </c>
      <c r="DX4" s="7">
        <v>0</v>
      </c>
      <c r="DY4" s="7">
        <v>0.67</v>
      </c>
      <c r="DZ4" s="13">
        <v>7.47</v>
      </c>
      <c r="EA4" s="13">
        <v>38.119999999999997</v>
      </c>
      <c r="EB4" s="7">
        <v>1.06</v>
      </c>
      <c r="EC4" s="7">
        <v>0.21</v>
      </c>
      <c r="ED4" s="7">
        <v>0.95</v>
      </c>
      <c r="EE4" s="7">
        <v>1.35</v>
      </c>
      <c r="EF4" s="7">
        <v>0.45</v>
      </c>
      <c r="EG4" s="13">
        <v>51.33</v>
      </c>
      <c r="EH4" s="13">
        <v>54.41</v>
      </c>
      <c r="EI4" s="7">
        <v>7.55</v>
      </c>
      <c r="EJ4" s="7">
        <v>0.89</v>
      </c>
      <c r="EK4" s="7">
        <v>4.75</v>
      </c>
      <c r="EL4" s="7">
        <v>1.1000000000000001</v>
      </c>
      <c r="EM4" s="7">
        <v>0</v>
      </c>
      <c r="EN4" s="7">
        <v>0.01</v>
      </c>
      <c r="EO4" s="7">
        <v>3.67</v>
      </c>
      <c r="EP4" s="7">
        <v>1.25</v>
      </c>
      <c r="EQ4" s="7">
        <v>2.0699999999999998</v>
      </c>
      <c r="ER4" s="7">
        <v>6.23</v>
      </c>
      <c r="ES4" s="7">
        <v>5.03</v>
      </c>
      <c r="ET4" s="7">
        <v>1.57</v>
      </c>
      <c r="EU4" s="7">
        <v>1.07</v>
      </c>
      <c r="EV4" s="7">
        <v>1.1499999999999999</v>
      </c>
      <c r="EW4" s="7">
        <v>17.82</v>
      </c>
      <c r="EX4" s="7">
        <v>0.39</v>
      </c>
      <c r="EY4" s="7">
        <v>0.19</v>
      </c>
      <c r="EZ4" s="7">
        <v>1.79</v>
      </c>
      <c r="FA4" s="7">
        <v>0</v>
      </c>
      <c r="FB4" s="7">
        <v>2.2599999999999998</v>
      </c>
      <c r="FC4" s="13">
        <v>109.28</v>
      </c>
      <c r="FD4" s="7">
        <v>0</v>
      </c>
      <c r="FE4" s="7">
        <v>0.12</v>
      </c>
      <c r="FF4" s="7">
        <v>0.87</v>
      </c>
      <c r="FG4" s="7">
        <v>0.06</v>
      </c>
      <c r="FH4" s="7">
        <v>6.21</v>
      </c>
      <c r="FI4" s="7">
        <v>1.18</v>
      </c>
      <c r="FJ4" s="7">
        <v>1.04</v>
      </c>
      <c r="FK4" s="7">
        <v>0</v>
      </c>
      <c r="FL4" s="7">
        <v>0</v>
      </c>
      <c r="FM4" s="7">
        <v>0.7</v>
      </c>
      <c r="FN4" s="7">
        <v>0.75</v>
      </c>
      <c r="FO4" s="7">
        <v>0</v>
      </c>
      <c r="FP4" s="7">
        <v>2.9</v>
      </c>
      <c r="FQ4" s="7">
        <v>1.43</v>
      </c>
      <c r="FR4" s="7">
        <v>1.38</v>
      </c>
      <c r="FS4" s="7">
        <v>1.5</v>
      </c>
      <c r="FT4" s="7">
        <v>18.809999999999999</v>
      </c>
      <c r="FU4" s="7">
        <v>1.45</v>
      </c>
      <c r="FV4" s="7">
        <v>0.47</v>
      </c>
      <c r="FW4" s="7">
        <v>0</v>
      </c>
      <c r="FX4" s="7">
        <v>2.87</v>
      </c>
      <c r="FY4" s="7">
        <v>0.2</v>
      </c>
      <c r="FZ4" s="7">
        <v>4.6500000000000004</v>
      </c>
      <c r="GA4" s="13">
        <v>0.15</v>
      </c>
      <c r="GB4" s="13">
        <v>35.08</v>
      </c>
      <c r="GC4" s="7">
        <v>1.56</v>
      </c>
      <c r="GD4" s="13">
        <v>1045.1400000000001</v>
      </c>
      <c r="GE4" s="7">
        <v>3.13</v>
      </c>
      <c r="GF4" s="13">
        <v>887.57</v>
      </c>
      <c r="GG4" s="13">
        <v>129.96</v>
      </c>
      <c r="GH4" s="7">
        <v>2.84</v>
      </c>
      <c r="GI4" s="13">
        <v>84.86</v>
      </c>
      <c r="GJ4" s="7">
        <v>0</v>
      </c>
      <c r="GK4" s="7">
        <v>0.98</v>
      </c>
      <c r="GL4" s="7">
        <v>1.29</v>
      </c>
      <c r="GM4" s="7">
        <v>7.0000000000000007E-2</v>
      </c>
      <c r="GN4" s="7">
        <v>0</v>
      </c>
      <c r="GO4" s="7">
        <v>0.88</v>
      </c>
      <c r="GP4" s="7">
        <v>0.35</v>
      </c>
      <c r="GQ4" s="7">
        <v>0.39</v>
      </c>
      <c r="GR4" s="7">
        <v>0.31</v>
      </c>
      <c r="GS4" s="7">
        <v>0.53</v>
      </c>
      <c r="GT4" s="7">
        <v>0.71</v>
      </c>
      <c r="GU4" s="7">
        <v>0.36</v>
      </c>
      <c r="GV4" s="7">
        <v>0</v>
      </c>
      <c r="GW4" s="7">
        <v>0.24</v>
      </c>
      <c r="GX4" s="13">
        <v>184.03</v>
      </c>
      <c r="GY4" s="7">
        <v>1.72</v>
      </c>
      <c r="GZ4" s="7">
        <v>6.98</v>
      </c>
      <c r="HA4" s="13">
        <v>225.27</v>
      </c>
      <c r="HB4" s="7">
        <v>1.99</v>
      </c>
      <c r="HC4" s="7">
        <v>6.82</v>
      </c>
      <c r="HD4" s="7">
        <v>2.8</v>
      </c>
      <c r="HE4" s="7">
        <v>0</v>
      </c>
      <c r="HF4" s="13">
        <v>3.9</v>
      </c>
      <c r="HG4" s="15">
        <v>461.01</v>
      </c>
      <c r="HH4" s="7">
        <v>6.69</v>
      </c>
      <c r="HI4" s="7">
        <v>1.1599999999999999</v>
      </c>
      <c r="HJ4" s="7">
        <v>1.19</v>
      </c>
      <c r="HK4" s="13">
        <v>129.94999999999999</v>
      </c>
      <c r="HL4" s="7">
        <v>1.84</v>
      </c>
      <c r="HM4" s="7">
        <v>133.41999999999999</v>
      </c>
      <c r="HN4" s="7">
        <v>0.04</v>
      </c>
      <c r="HO4" s="13">
        <v>60.48</v>
      </c>
      <c r="HP4" s="7">
        <v>8.43</v>
      </c>
      <c r="HQ4" s="7">
        <v>1.51</v>
      </c>
      <c r="HR4" s="7">
        <v>8.34</v>
      </c>
      <c r="HS4" s="13">
        <v>78.44</v>
      </c>
      <c r="HT4" s="13">
        <v>0</v>
      </c>
      <c r="HU4" s="13">
        <v>44.4</v>
      </c>
      <c r="HV4" s="13">
        <v>50.73</v>
      </c>
      <c r="HW4" s="7">
        <v>1.07</v>
      </c>
      <c r="HX4" s="7">
        <v>4.18</v>
      </c>
      <c r="HY4" s="7">
        <v>1.57</v>
      </c>
      <c r="HZ4" s="7">
        <v>2.56</v>
      </c>
      <c r="IA4" s="7">
        <v>3.04</v>
      </c>
      <c r="IB4" s="7">
        <v>1.57</v>
      </c>
      <c r="IC4" s="7">
        <v>18.32</v>
      </c>
      <c r="ID4" s="7">
        <v>11.48</v>
      </c>
      <c r="IE4" s="13">
        <v>357</v>
      </c>
      <c r="IF4" s="7">
        <v>0.08</v>
      </c>
      <c r="IG4" s="7">
        <v>0</v>
      </c>
      <c r="IH4" s="7">
        <v>0.8</v>
      </c>
      <c r="II4" s="7">
        <v>0</v>
      </c>
      <c r="IJ4" s="7">
        <v>1.01</v>
      </c>
      <c r="IK4" s="7">
        <v>2.2999999999999998</v>
      </c>
      <c r="IL4" s="7">
        <v>0.18</v>
      </c>
      <c r="IM4" s="7">
        <v>0.48</v>
      </c>
      <c r="IN4" s="7">
        <v>0.36</v>
      </c>
      <c r="IO4" s="7">
        <v>0</v>
      </c>
      <c r="IP4" s="7">
        <v>0.41</v>
      </c>
      <c r="IQ4" s="7">
        <v>2.0499999999999998</v>
      </c>
      <c r="IR4" s="7">
        <v>0.85</v>
      </c>
      <c r="IS4" s="7">
        <v>2.38</v>
      </c>
      <c r="IT4" s="7">
        <v>0.93</v>
      </c>
      <c r="IU4" s="7">
        <v>2.93</v>
      </c>
      <c r="IV4" s="7">
        <v>3.18</v>
      </c>
      <c r="IW4" s="7">
        <v>1.26</v>
      </c>
      <c r="IX4" s="7">
        <v>1.88</v>
      </c>
      <c r="IY4" s="7">
        <v>2.3199999999999998</v>
      </c>
      <c r="IZ4" s="7">
        <v>1.76</v>
      </c>
      <c r="JA4" s="7">
        <v>2.95</v>
      </c>
      <c r="JB4" s="13">
        <v>417.78</v>
      </c>
      <c r="JC4" s="7">
        <v>0.87</v>
      </c>
      <c r="JD4" s="13">
        <v>113.22</v>
      </c>
      <c r="JE4" s="7">
        <v>0.98</v>
      </c>
      <c r="JF4" s="7">
        <v>1.32</v>
      </c>
      <c r="JG4" s="7">
        <v>0.2</v>
      </c>
      <c r="JH4" s="7">
        <v>0.96</v>
      </c>
      <c r="JI4" s="7">
        <v>1.04</v>
      </c>
      <c r="JJ4" s="7">
        <v>0.5</v>
      </c>
      <c r="JK4" s="7">
        <v>0.74</v>
      </c>
      <c r="JL4" s="7">
        <v>1.99</v>
      </c>
      <c r="JM4" s="7">
        <v>1.19</v>
      </c>
      <c r="JN4" s="7">
        <v>1.1599999999999999</v>
      </c>
      <c r="JO4" s="7">
        <v>2.21</v>
      </c>
      <c r="JP4" s="7">
        <v>1.82</v>
      </c>
      <c r="JQ4" s="7">
        <v>0</v>
      </c>
      <c r="JR4" s="7">
        <v>0</v>
      </c>
      <c r="JS4" s="7">
        <v>0.64</v>
      </c>
      <c r="JT4" s="7">
        <v>0.31</v>
      </c>
      <c r="JU4" s="7">
        <v>1.25</v>
      </c>
      <c r="JV4" s="7">
        <v>2.2000000000000002</v>
      </c>
      <c r="JW4" s="7">
        <v>0</v>
      </c>
      <c r="JX4" s="7">
        <v>17.02</v>
      </c>
      <c r="JY4" s="7">
        <v>0.78</v>
      </c>
      <c r="JZ4" s="7">
        <v>5.63</v>
      </c>
      <c r="KA4" s="7">
        <v>1.18</v>
      </c>
      <c r="KB4" s="7">
        <v>0.49</v>
      </c>
      <c r="KC4" s="7">
        <v>0.72</v>
      </c>
      <c r="KD4" s="7">
        <v>3.33</v>
      </c>
      <c r="KE4" s="7">
        <v>0</v>
      </c>
      <c r="KF4" s="7">
        <v>2.64</v>
      </c>
      <c r="KG4" s="7">
        <v>1.66</v>
      </c>
      <c r="KH4" s="7">
        <v>0</v>
      </c>
      <c r="KI4" s="13">
        <v>160.1</v>
      </c>
      <c r="KJ4" s="7">
        <v>0</v>
      </c>
      <c r="KK4" s="7">
        <v>0</v>
      </c>
      <c r="KL4" s="7">
        <v>0.85</v>
      </c>
      <c r="KM4" s="7">
        <v>3.78</v>
      </c>
      <c r="KN4" s="7">
        <v>1.36</v>
      </c>
      <c r="KO4" s="7">
        <v>0.47</v>
      </c>
      <c r="KP4" s="7">
        <v>7.41</v>
      </c>
      <c r="KQ4" s="7">
        <v>28.4</v>
      </c>
      <c r="KR4" s="7">
        <v>25.05</v>
      </c>
      <c r="KS4" s="7">
        <v>0.54</v>
      </c>
      <c r="KT4" s="7">
        <v>3.14</v>
      </c>
      <c r="KU4" s="7">
        <v>1.99</v>
      </c>
    </row>
    <row r="5" spans="1:307" ht="16" x14ac:dyDescent="0.2">
      <c r="A5" s="2" t="s">
        <v>319</v>
      </c>
      <c r="B5" s="7" t="s">
        <v>307</v>
      </c>
      <c r="C5" s="7" t="s">
        <v>309</v>
      </c>
      <c r="D5" s="7">
        <v>3.35</v>
      </c>
      <c r="E5" s="7">
        <v>0.52</v>
      </c>
      <c r="F5" s="7">
        <v>0.43</v>
      </c>
      <c r="G5" s="7">
        <v>0.73</v>
      </c>
      <c r="H5" s="7">
        <v>0.25</v>
      </c>
      <c r="I5" s="7">
        <v>0</v>
      </c>
      <c r="J5" s="7">
        <v>1.63</v>
      </c>
      <c r="K5" s="7">
        <v>1.83</v>
      </c>
      <c r="L5" s="7">
        <v>0</v>
      </c>
      <c r="M5" s="7">
        <v>0.25</v>
      </c>
      <c r="N5" s="7">
        <v>1.91</v>
      </c>
      <c r="O5" s="7">
        <v>0</v>
      </c>
      <c r="P5" s="7">
        <v>0.56000000000000005</v>
      </c>
      <c r="Q5" s="7">
        <v>0</v>
      </c>
      <c r="R5" s="7">
        <v>0</v>
      </c>
      <c r="S5" s="7">
        <v>0.27</v>
      </c>
      <c r="T5" s="7">
        <v>1.64</v>
      </c>
      <c r="U5" s="7">
        <v>0.03</v>
      </c>
      <c r="V5" s="7">
        <v>0</v>
      </c>
      <c r="W5" s="7">
        <v>0.04</v>
      </c>
      <c r="X5" s="7">
        <v>0.62</v>
      </c>
      <c r="Y5" s="7">
        <v>2</v>
      </c>
      <c r="Z5" s="7">
        <v>3.55</v>
      </c>
      <c r="AA5" s="7">
        <v>34.659999999999997</v>
      </c>
      <c r="AB5" s="7">
        <v>13.84</v>
      </c>
      <c r="AC5" s="7">
        <v>0</v>
      </c>
      <c r="AD5" s="7">
        <v>0</v>
      </c>
      <c r="AE5" s="7">
        <v>1.3</v>
      </c>
      <c r="AF5" s="7">
        <v>0</v>
      </c>
      <c r="AG5" s="7">
        <v>0.04</v>
      </c>
      <c r="AH5" s="7">
        <v>0</v>
      </c>
      <c r="AI5" s="7">
        <v>0</v>
      </c>
      <c r="AJ5" s="7">
        <v>0.87</v>
      </c>
      <c r="AK5" s="7">
        <v>0</v>
      </c>
      <c r="AL5" s="7">
        <v>1.31</v>
      </c>
      <c r="AM5" s="7">
        <v>0.28999999999999998</v>
      </c>
      <c r="AN5" s="7">
        <v>0.65</v>
      </c>
      <c r="AO5" s="7">
        <v>0.43</v>
      </c>
      <c r="AP5" s="7">
        <v>0.64</v>
      </c>
      <c r="AQ5" s="7">
        <v>1.68</v>
      </c>
      <c r="AR5" s="7">
        <v>0.12</v>
      </c>
      <c r="AS5" s="7">
        <v>0</v>
      </c>
      <c r="AT5" s="7">
        <v>0.04</v>
      </c>
      <c r="AU5" s="7">
        <v>1.1399999999999999</v>
      </c>
      <c r="AV5" s="7">
        <v>2.4700000000000002</v>
      </c>
      <c r="AW5" s="7">
        <v>1.81</v>
      </c>
      <c r="AX5" s="7">
        <v>2.86</v>
      </c>
      <c r="AY5" s="7">
        <v>0.06</v>
      </c>
      <c r="AZ5" s="7">
        <v>0</v>
      </c>
      <c r="BA5" s="7">
        <v>0</v>
      </c>
      <c r="BB5" s="7">
        <v>0</v>
      </c>
      <c r="BC5" s="7">
        <v>1.0900000000000001</v>
      </c>
      <c r="BD5" s="7">
        <v>0.38</v>
      </c>
      <c r="BE5" s="7">
        <v>0.63</v>
      </c>
      <c r="BF5" s="7">
        <v>40.83</v>
      </c>
      <c r="BG5" s="7">
        <v>0</v>
      </c>
      <c r="BH5" s="13">
        <v>10.02</v>
      </c>
      <c r="BI5" s="7">
        <v>2.0499999999999998</v>
      </c>
      <c r="BJ5" s="7">
        <v>0</v>
      </c>
      <c r="BK5" s="7">
        <v>0.26</v>
      </c>
      <c r="BL5" s="7">
        <v>0.01</v>
      </c>
      <c r="BM5" s="7">
        <v>5.74</v>
      </c>
      <c r="BN5" s="7">
        <v>0.18</v>
      </c>
      <c r="BO5" s="7">
        <v>0.68</v>
      </c>
      <c r="BP5" s="7">
        <v>0</v>
      </c>
      <c r="BQ5" s="7">
        <v>23.6</v>
      </c>
      <c r="BR5" s="7">
        <v>0</v>
      </c>
      <c r="BS5" s="7">
        <v>0.66</v>
      </c>
      <c r="BT5" s="7">
        <v>24.35</v>
      </c>
      <c r="BU5" s="7">
        <v>0.27</v>
      </c>
      <c r="BV5" s="7">
        <v>0.92</v>
      </c>
      <c r="BW5" s="7">
        <v>0.26</v>
      </c>
      <c r="BX5" s="7">
        <v>0</v>
      </c>
      <c r="BY5" s="7">
        <v>0</v>
      </c>
      <c r="BZ5" s="7">
        <v>9.16</v>
      </c>
      <c r="CA5" s="7">
        <v>6.73</v>
      </c>
      <c r="CB5" s="7">
        <v>0.35</v>
      </c>
      <c r="CC5" s="7">
        <v>6.47</v>
      </c>
      <c r="CD5" s="7">
        <v>1.41</v>
      </c>
      <c r="CE5" s="7">
        <v>0.6</v>
      </c>
      <c r="CF5" s="7">
        <v>0</v>
      </c>
      <c r="CG5" s="7">
        <v>0.39</v>
      </c>
      <c r="CH5" s="7">
        <v>0.04</v>
      </c>
      <c r="CI5" s="7">
        <v>0</v>
      </c>
      <c r="CJ5" s="7">
        <v>0.5</v>
      </c>
      <c r="CK5" s="7">
        <v>0</v>
      </c>
      <c r="CL5" s="7">
        <v>0.38</v>
      </c>
      <c r="CM5" s="7">
        <v>0.27</v>
      </c>
      <c r="CN5" s="7">
        <v>1.84</v>
      </c>
      <c r="CO5" s="7">
        <v>0</v>
      </c>
      <c r="CP5" s="7">
        <v>4.91</v>
      </c>
      <c r="CQ5" s="7">
        <v>2.36</v>
      </c>
      <c r="CR5" s="7">
        <v>0.2</v>
      </c>
      <c r="CS5" s="7">
        <v>0.48</v>
      </c>
      <c r="CT5" s="7">
        <v>0.25</v>
      </c>
      <c r="CU5" s="7">
        <v>0</v>
      </c>
      <c r="CV5" s="7">
        <v>1.84</v>
      </c>
      <c r="CW5" s="7">
        <v>0.76</v>
      </c>
      <c r="CX5" s="7">
        <v>0.9</v>
      </c>
      <c r="CY5" s="7">
        <v>1.1499999999999999</v>
      </c>
      <c r="CZ5" s="7">
        <v>0.54</v>
      </c>
      <c r="DA5" s="7">
        <v>0.49</v>
      </c>
      <c r="DB5" s="7">
        <v>1.07</v>
      </c>
      <c r="DC5" s="7">
        <v>0.71</v>
      </c>
      <c r="DD5" s="7">
        <v>3.13</v>
      </c>
      <c r="DE5" s="7">
        <v>0.08</v>
      </c>
      <c r="DF5" s="7">
        <v>1.0900000000000001</v>
      </c>
      <c r="DG5" s="7">
        <v>1.98</v>
      </c>
      <c r="DH5" s="7">
        <v>1.47</v>
      </c>
      <c r="DI5" s="13">
        <v>1.43</v>
      </c>
      <c r="DJ5" s="7">
        <v>0.39</v>
      </c>
      <c r="DK5" s="7">
        <v>0.85</v>
      </c>
      <c r="DL5" s="7">
        <v>0.71</v>
      </c>
      <c r="DM5" s="7">
        <v>0</v>
      </c>
      <c r="DN5" s="7">
        <v>3.51</v>
      </c>
      <c r="DO5" s="7">
        <v>0.54</v>
      </c>
      <c r="DP5" s="7">
        <v>0.12</v>
      </c>
      <c r="DQ5" s="7">
        <v>0</v>
      </c>
      <c r="DR5" s="7">
        <v>0.22</v>
      </c>
      <c r="DS5" s="7">
        <v>0</v>
      </c>
      <c r="DT5" s="13">
        <v>1.6</v>
      </c>
      <c r="DU5" s="7">
        <v>0.87</v>
      </c>
      <c r="DV5" s="13">
        <v>1</v>
      </c>
      <c r="DW5" s="7">
        <v>0.24</v>
      </c>
      <c r="DX5" s="7">
        <v>0</v>
      </c>
      <c r="DY5" s="7">
        <v>0.7</v>
      </c>
      <c r="DZ5" s="13">
        <v>9.1999999999999993</v>
      </c>
      <c r="EA5" s="13">
        <v>16.600000000000001</v>
      </c>
      <c r="EB5" s="7">
        <v>0.03</v>
      </c>
      <c r="EC5" s="7">
        <v>0.79</v>
      </c>
      <c r="ED5" s="7">
        <v>0.19</v>
      </c>
      <c r="EE5" s="7">
        <v>0.55000000000000004</v>
      </c>
      <c r="EF5" s="7">
        <v>0</v>
      </c>
      <c r="EG5" s="13">
        <v>53.21</v>
      </c>
      <c r="EH5" s="13">
        <v>52.61</v>
      </c>
      <c r="EI5" s="7">
        <v>7.33</v>
      </c>
      <c r="EJ5" s="7">
        <v>1.93</v>
      </c>
      <c r="EK5" s="7">
        <v>5.53</v>
      </c>
      <c r="EL5" s="7">
        <v>1.21</v>
      </c>
      <c r="EM5" s="7">
        <v>0.36</v>
      </c>
      <c r="EN5" s="7">
        <v>0.28000000000000003</v>
      </c>
      <c r="EO5" s="7">
        <v>5.51</v>
      </c>
      <c r="EP5" s="7">
        <v>0.36</v>
      </c>
      <c r="EQ5" s="7">
        <v>1.25</v>
      </c>
      <c r="ER5" s="7">
        <v>3.03</v>
      </c>
      <c r="ES5" s="7">
        <v>1.71</v>
      </c>
      <c r="ET5" s="7">
        <v>0.71</v>
      </c>
      <c r="EU5" s="7">
        <v>1.54</v>
      </c>
      <c r="EV5" s="7">
        <v>0</v>
      </c>
      <c r="EW5" s="7">
        <v>0</v>
      </c>
      <c r="EX5" s="7">
        <v>1</v>
      </c>
      <c r="EY5" s="7">
        <v>0</v>
      </c>
      <c r="EZ5" s="7">
        <v>1.29</v>
      </c>
      <c r="FA5" s="7">
        <v>0.33</v>
      </c>
      <c r="FB5" s="7">
        <v>3.53</v>
      </c>
      <c r="FC5" s="13">
        <v>114.01</v>
      </c>
      <c r="FD5" s="7">
        <v>0</v>
      </c>
      <c r="FE5" s="7">
        <v>0.79</v>
      </c>
      <c r="FF5" s="7">
        <v>0.48</v>
      </c>
      <c r="FG5" s="7">
        <v>0.36</v>
      </c>
      <c r="FH5" s="7">
        <v>2.69</v>
      </c>
      <c r="FI5" s="7">
        <v>0.35</v>
      </c>
      <c r="FJ5" s="7">
        <v>0.79</v>
      </c>
      <c r="FK5" s="7">
        <v>0</v>
      </c>
      <c r="FL5" s="7">
        <v>0.18</v>
      </c>
      <c r="FM5" s="7">
        <v>0.13</v>
      </c>
      <c r="FN5" s="7">
        <v>0.08</v>
      </c>
      <c r="FO5" s="7">
        <v>0</v>
      </c>
      <c r="FP5" s="7">
        <v>0.85</v>
      </c>
      <c r="FQ5" s="7">
        <v>0.7</v>
      </c>
      <c r="FR5" s="7">
        <v>1.05</v>
      </c>
      <c r="FS5" s="7">
        <v>1.55</v>
      </c>
      <c r="FT5" s="7">
        <v>13.24</v>
      </c>
      <c r="FU5" s="7">
        <v>3.9</v>
      </c>
      <c r="FV5" s="7">
        <v>0</v>
      </c>
      <c r="FW5" s="7">
        <v>7.61</v>
      </c>
      <c r="FX5" s="7">
        <v>1.05</v>
      </c>
      <c r="FY5" s="7">
        <v>0.51</v>
      </c>
      <c r="FZ5" s="7">
        <v>5.23</v>
      </c>
      <c r="GA5" s="13">
        <v>1</v>
      </c>
      <c r="GB5" s="13">
        <v>19.3</v>
      </c>
      <c r="GC5" s="7">
        <v>1.1399999999999999</v>
      </c>
      <c r="GD5" s="13">
        <v>1104.56</v>
      </c>
      <c r="GE5" s="7">
        <v>2.97</v>
      </c>
      <c r="GF5" s="13">
        <v>948.88</v>
      </c>
      <c r="GG5" s="13">
        <v>80.62</v>
      </c>
      <c r="GH5" s="7">
        <v>0.34</v>
      </c>
      <c r="GI5" s="13">
        <v>73.73</v>
      </c>
      <c r="GJ5" s="7">
        <v>0.14000000000000001</v>
      </c>
      <c r="GK5" s="7">
        <v>0.86</v>
      </c>
      <c r="GL5" s="7">
        <v>0.4</v>
      </c>
      <c r="GM5" s="7">
        <v>0.34</v>
      </c>
      <c r="GN5" s="7">
        <v>0.27</v>
      </c>
      <c r="GO5" s="7">
        <v>1.36</v>
      </c>
      <c r="GP5" s="7">
        <v>0.4</v>
      </c>
      <c r="GQ5" s="7">
        <v>1.75</v>
      </c>
      <c r="GR5" s="7">
        <v>0.21</v>
      </c>
      <c r="GS5" s="7">
        <v>0</v>
      </c>
      <c r="GT5" s="7">
        <v>0.24</v>
      </c>
      <c r="GU5" s="7">
        <v>0</v>
      </c>
      <c r="GV5" s="7">
        <v>0</v>
      </c>
      <c r="GW5" s="7">
        <v>0.74</v>
      </c>
      <c r="GX5" s="13">
        <v>152.71</v>
      </c>
      <c r="GY5" s="7">
        <v>0.42</v>
      </c>
      <c r="GZ5" s="7">
        <v>5.01</v>
      </c>
      <c r="HA5" s="13">
        <v>234.12</v>
      </c>
      <c r="HB5" s="7">
        <v>2.4</v>
      </c>
      <c r="HC5" s="7">
        <v>7.5</v>
      </c>
      <c r="HD5" s="7">
        <v>0.73</v>
      </c>
      <c r="HE5" s="7">
        <v>0</v>
      </c>
      <c r="HF5" s="13">
        <v>7.36</v>
      </c>
      <c r="HG5" s="15">
        <v>323.8</v>
      </c>
      <c r="HH5" s="7">
        <v>4.45</v>
      </c>
      <c r="HI5" s="7">
        <v>0.33</v>
      </c>
      <c r="HJ5" s="7">
        <v>1.76</v>
      </c>
      <c r="HK5" s="13">
        <v>142.94999999999999</v>
      </c>
      <c r="HL5" s="7">
        <v>0.97</v>
      </c>
      <c r="HM5" s="7">
        <v>139.54</v>
      </c>
      <c r="HN5" s="7">
        <v>0</v>
      </c>
      <c r="HO5" s="13">
        <v>55.77</v>
      </c>
      <c r="HP5" s="7">
        <v>5</v>
      </c>
      <c r="HQ5" s="7">
        <v>1.59</v>
      </c>
      <c r="HR5" s="7">
        <v>9.61</v>
      </c>
      <c r="HS5" s="13">
        <v>89.44</v>
      </c>
      <c r="HT5" s="13">
        <v>3.52</v>
      </c>
      <c r="HU5" s="13">
        <v>35.74</v>
      </c>
      <c r="HV5" s="13">
        <v>36.49</v>
      </c>
      <c r="HW5" s="7">
        <v>0.16</v>
      </c>
      <c r="HX5" s="7">
        <v>3.3</v>
      </c>
      <c r="HY5" s="7">
        <v>0.96</v>
      </c>
      <c r="HZ5" s="7">
        <v>2.46</v>
      </c>
      <c r="IA5" s="7">
        <v>2.25</v>
      </c>
      <c r="IB5" s="7">
        <v>0.69</v>
      </c>
      <c r="IC5" s="7">
        <v>6.35</v>
      </c>
      <c r="ID5" s="7">
        <v>6.3</v>
      </c>
      <c r="IE5" s="13">
        <v>231.93</v>
      </c>
      <c r="IF5" s="7">
        <v>0</v>
      </c>
      <c r="IG5" s="7">
        <v>0</v>
      </c>
      <c r="IH5" s="7">
        <v>0.81</v>
      </c>
      <c r="II5" s="7">
        <v>0.34</v>
      </c>
      <c r="IJ5" s="7">
        <v>1.51</v>
      </c>
      <c r="IK5" s="7">
        <v>0.26</v>
      </c>
      <c r="IL5" s="7">
        <v>0.67</v>
      </c>
      <c r="IM5" s="7">
        <v>0.32</v>
      </c>
      <c r="IN5" s="7">
        <v>0.2</v>
      </c>
      <c r="IO5" s="7">
        <v>0</v>
      </c>
      <c r="IP5" s="7">
        <v>0.83</v>
      </c>
      <c r="IQ5" s="7">
        <v>0.56999999999999995</v>
      </c>
      <c r="IR5" s="7">
        <v>0</v>
      </c>
      <c r="IS5" s="7">
        <v>1.92</v>
      </c>
      <c r="IT5" s="7">
        <v>1.92</v>
      </c>
      <c r="IU5" s="7">
        <v>1.55</v>
      </c>
      <c r="IV5" s="7">
        <v>1.92</v>
      </c>
      <c r="IW5" s="7">
        <v>0</v>
      </c>
      <c r="IX5" s="7">
        <v>7.0000000000000007E-2</v>
      </c>
      <c r="IY5" s="7">
        <v>2.56</v>
      </c>
      <c r="IZ5" s="7">
        <v>2.0499999999999998</v>
      </c>
      <c r="JA5" s="7">
        <v>0.85</v>
      </c>
      <c r="JB5" s="13">
        <v>397.23</v>
      </c>
      <c r="JC5" s="7">
        <v>0.52</v>
      </c>
      <c r="JD5" s="13">
        <v>104.49</v>
      </c>
      <c r="JE5" s="7">
        <v>0.35</v>
      </c>
      <c r="JF5" s="7">
        <v>1.21</v>
      </c>
      <c r="JG5" s="7">
        <v>0</v>
      </c>
      <c r="JH5" s="7">
        <v>0.32</v>
      </c>
      <c r="JI5" s="7">
        <v>0.94</v>
      </c>
      <c r="JJ5" s="7">
        <v>0.3</v>
      </c>
      <c r="JK5" s="7">
        <v>0.66</v>
      </c>
      <c r="JL5" s="7">
        <v>1.43</v>
      </c>
      <c r="JM5" s="7">
        <v>0.53</v>
      </c>
      <c r="JN5" s="7">
        <v>3.24</v>
      </c>
      <c r="JO5" s="7">
        <v>0.51</v>
      </c>
      <c r="JP5" s="7">
        <v>1.31</v>
      </c>
      <c r="JQ5" s="7">
        <v>0</v>
      </c>
      <c r="JR5" s="7">
        <v>0.18</v>
      </c>
      <c r="JS5" s="7">
        <v>1.02</v>
      </c>
      <c r="JT5" s="7">
        <v>0.39</v>
      </c>
      <c r="JU5" s="7">
        <v>0.05</v>
      </c>
      <c r="JV5" s="7">
        <v>0.72</v>
      </c>
      <c r="JW5" s="7">
        <v>0.4</v>
      </c>
      <c r="JX5" s="7">
        <v>5.96</v>
      </c>
      <c r="JY5" s="7">
        <v>0.17</v>
      </c>
      <c r="JZ5" s="7">
        <v>5.8</v>
      </c>
      <c r="KA5" s="7">
        <v>0</v>
      </c>
      <c r="KB5" s="7">
        <v>0.55000000000000004</v>
      </c>
      <c r="KC5" s="7">
        <v>0.32</v>
      </c>
      <c r="KD5" s="7">
        <v>2.91</v>
      </c>
      <c r="KE5" s="7">
        <v>0</v>
      </c>
      <c r="KF5" s="7">
        <v>0.93</v>
      </c>
      <c r="KG5" s="7">
        <v>0.63</v>
      </c>
      <c r="KH5" s="7">
        <v>0</v>
      </c>
      <c r="KI5" s="13">
        <v>127.98</v>
      </c>
      <c r="KJ5" s="7">
        <v>0.52</v>
      </c>
      <c r="KK5" s="7">
        <v>0.21</v>
      </c>
      <c r="KL5" s="7">
        <v>2.2200000000000002</v>
      </c>
      <c r="KM5" s="7">
        <v>1.97</v>
      </c>
      <c r="KN5" s="7">
        <v>1.1100000000000001</v>
      </c>
      <c r="KO5" s="7">
        <v>0.25</v>
      </c>
      <c r="KP5" s="7">
        <v>8.1199999999999992</v>
      </c>
      <c r="KQ5" s="7">
        <v>26.29</v>
      </c>
      <c r="KR5" s="7">
        <v>29.8</v>
      </c>
      <c r="KS5" s="7">
        <v>0.66</v>
      </c>
      <c r="KT5" s="7">
        <v>3.54</v>
      </c>
      <c r="KU5" s="7">
        <v>2.34</v>
      </c>
    </row>
    <row r="6" spans="1:307" ht="16" x14ac:dyDescent="0.2">
      <c r="A6" s="2" t="s">
        <v>320</v>
      </c>
      <c r="B6" s="7" t="s">
        <v>311</v>
      </c>
      <c r="C6" s="7" t="s">
        <v>310</v>
      </c>
      <c r="D6" s="7">
        <v>8.5500000000000007</v>
      </c>
      <c r="E6" s="7">
        <v>0.94</v>
      </c>
      <c r="F6" s="7">
        <v>0.46</v>
      </c>
      <c r="G6" s="7">
        <v>0.31</v>
      </c>
      <c r="H6" s="7">
        <v>0.12</v>
      </c>
      <c r="I6" s="7">
        <v>0</v>
      </c>
      <c r="J6" s="7">
        <v>3.75</v>
      </c>
      <c r="K6" s="7">
        <v>1.03</v>
      </c>
      <c r="L6" s="7">
        <v>0.67</v>
      </c>
      <c r="M6" s="7">
        <v>0.41</v>
      </c>
      <c r="N6" s="7">
        <v>0.43</v>
      </c>
      <c r="O6" s="7">
        <v>0.39</v>
      </c>
      <c r="P6" s="7">
        <v>0.96</v>
      </c>
      <c r="Q6" s="7">
        <v>0.09</v>
      </c>
      <c r="R6" s="7">
        <v>0.56000000000000005</v>
      </c>
      <c r="S6" s="7">
        <v>0.11</v>
      </c>
      <c r="T6" s="7">
        <v>1.36</v>
      </c>
      <c r="U6" s="7">
        <v>0.24</v>
      </c>
      <c r="V6" s="7">
        <v>0.08</v>
      </c>
      <c r="W6" s="7">
        <v>1.01</v>
      </c>
      <c r="X6" s="7">
        <v>0.05</v>
      </c>
      <c r="Y6" s="7">
        <v>0.01</v>
      </c>
      <c r="Z6" s="7">
        <v>0.19</v>
      </c>
      <c r="AA6" s="7">
        <v>1.39</v>
      </c>
      <c r="AB6" s="7">
        <v>2.92</v>
      </c>
      <c r="AC6" s="7">
        <v>0.23</v>
      </c>
      <c r="AD6" s="7">
        <v>0.9</v>
      </c>
      <c r="AE6" s="7">
        <v>1.03</v>
      </c>
      <c r="AF6" s="7">
        <v>0.88</v>
      </c>
      <c r="AG6" s="7">
        <v>0.3</v>
      </c>
      <c r="AH6" s="7">
        <v>0.28000000000000003</v>
      </c>
      <c r="AI6" s="7">
        <v>0</v>
      </c>
      <c r="AJ6" s="7">
        <v>0.69</v>
      </c>
      <c r="AK6" s="7">
        <v>0</v>
      </c>
      <c r="AL6" s="7">
        <v>2.2400000000000002</v>
      </c>
      <c r="AM6" s="7">
        <v>0.65</v>
      </c>
      <c r="AN6" s="7">
        <v>1.39</v>
      </c>
      <c r="AO6" s="7">
        <v>0.18</v>
      </c>
      <c r="AP6" s="7">
        <v>0.28000000000000003</v>
      </c>
      <c r="AQ6" s="7">
        <v>0.81</v>
      </c>
      <c r="AR6" s="7">
        <v>0.01</v>
      </c>
      <c r="AS6" s="7">
        <v>0</v>
      </c>
      <c r="AT6" s="7">
        <v>0.09</v>
      </c>
      <c r="AU6" s="7">
        <v>2.38</v>
      </c>
      <c r="AV6" s="7">
        <v>0.83</v>
      </c>
      <c r="AW6" s="7">
        <v>1.78</v>
      </c>
      <c r="AX6" s="7">
        <v>1.46</v>
      </c>
      <c r="AY6" s="7">
        <v>0.9</v>
      </c>
      <c r="AZ6" s="7">
        <v>0.1</v>
      </c>
      <c r="BA6" s="7">
        <v>0.17</v>
      </c>
      <c r="BB6" s="7">
        <v>0.52</v>
      </c>
      <c r="BC6" s="7">
        <v>0.5</v>
      </c>
      <c r="BD6" s="7">
        <v>1.57</v>
      </c>
      <c r="BE6" s="7">
        <v>1.02</v>
      </c>
      <c r="BF6" s="7">
        <v>26.44</v>
      </c>
      <c r="BG6" s="7">
        <v>1.1200000000000001</v>
      </c>
      <c r="BH6" s="13">
        <v>30.93</v>
      </c>
      <c r="BI6" s="7">
        <v>1</v>
      </c>
      <c r="BJ6" s="7">
        <v>0.31</v>
      </c>
      <c r="BK6" s="7">
        <v>0.82</v>
      </c>
      <c r="BL6" s="7">
        <v>0.55000000000000004</v>
      </c>
      <c r="BM6" s="7">
        <v>0.3</v>
      </c>
      <c r="BN6" s="7">
        <v>0</v>
      </c>
      <c r="BO6" s="7">
        <v>1.1200000000000001</v>
      </c>
      <c r="BP6" s="7">
        <v>0.17</v>
      </c>
      <c r="BQ6" s="7">
        <v>10.82</v>
      </c>
      <c r="BR6" s="7">
        <v>0.24</v>
      </c>
      <c r="BS6" s="7">
        <v>2.12</v>
      </c>
      <c r="BT6" s="7">
        <v>11.08</v>
      </c>
      <c r="BU6" s="7">
        <v>0.79</v>
      </c>
      <c r="BV6" s="7">
        <v>0.49</v>
      </c>
      <c r="BW6" s="7">
        <v>1.1399999999999999</v>
      </c>
      <c r="BX6" s="7">
        <v>0.11</v>
      </c>
      <c r="BY6" s="7">
        <v>0</v>
      </c>
      <c r="BZ6" s="7">
        <v>1.32</v>
      </c>
      <c r="CA6" s="7">
        <v>15.59</v>
      </c>
      <c r="CB6" s="7">
        <v>0.32</v>
      </c>
      <c r="CC6" s="7">
        <v>6.69</v>
      </c>
      <c r="CD6" s="7">
        <v>0.43</v>
      </c>
      <c r="CE6" s="7">
        <v>0.44</v>
      </c>
      <c r="CF6" s="7">
        <v>0.5</v>
      </c>
      <c r="CG6" s="7">
        <v>2.19</v>
      </c>
      <c r="CH6" s="7">
        <v>0.16</v>
      </c>
      <c r="CI6" s="7">
        <v>23.9</v>
      </c>
      <c r="CJ6" s="7">
        <v>7.0000000000000007E-2</v>
      </c>
      <c r="CK6" s="7">
        <v>0.18</v>
      </c>
      <c r="CL6" s="7">
        <v>2.77</v>
      </c>
      <c r="CM6" s="7">
        <v>3.3</v>
      </c>
      <c r="CN6" s="7">
        <v>3.87</v>
      </c>
      <c r="CO6" s="7">
        <v>0.23</v>
      </c>
      <c r="CP6" s="7">
        <v>7.94</v>
      </c>
      <c r="CQ6" s="7">
        <v>13.89</v>
      </c>
      <c r="CR6" s="7">
        <v>1.71</v>
      </c>
      <c r="CS6" s="7">
        <v>0.12</v>
      </c>
      <c r="CT6" s="7">
        <v>0.06</v>
      </c>
      <c r="CU6" s="7">
        <v>0.28000000000000003</v>
      </c>
      <c r="CV6" s="7">
        <v>1.1100000000000001</v>
      </c>
      <c r="CW6" s="7">
        <v>0.14000000000000001</v>
      </c>
      <c r="CX6" s="7">
        <v>1.55</v>
      </c>
      <c r="CY6" s="7">
        <v>0.57999999999999996</v>
      </c>
      <c r="CZ6" s="7">
        <v>0.97</v>
      </c>
      <c r="DA6" s="7">
        <v>2.31</v>
      </c>
      <c r="DB6" s="7">
        <v>0.76</v>
      </c>
      <c r="DC6" s="7">
        <v>1.45</v>
      </c>
      <c r="DD6" s="7">
        <v>1.91</v>
      </c>
      <c r="DE6" s="7">
        <v>16.86</v>
      </c>
      <c r="DF6" s="7">
        <v>1</v>
      </c>
      <c r="DG6" s="7">
        <v>0.78</v>
      </c>
      <c r="DH6" s="7">
        <v>0.88</v>
      </c>
      <c r="DI6" s="13">
        <v>372.68</v>
      </c>
      <c r="DJ6" s="7">
        <v>0.8</v>
      </c>
      <c r="DK6" s="7">
        <v>0.34</v>
      </c>
      <c r="DL6" s="7">
        <v>1.51</v>
      </c>
      <c r="DM6" s="7">
        <v>0.08</v>
      </c>
      <c r="DN6" s="7">
        <v>1.42</v>
      </c>
      <c r="DO6" s="7">
        <v>1.04</v>
      </c>
      <c r="DP6" s="7">
        <v>0</v>
      </c>
      <c r="DQ6" s="7">
        <v>0.02</v>
      </c>
      <c r="DR6" s="7">
        <v>4.08</v>
      </c>
      <c r="DS6" s="7">
        <v>0.02</v>
      </c>
      <c r="DT6" s="13">
        <v>244.79</v>
      </c>
      <c r="DU6" s="7">
        <v>8.86</v>
      </c>
      <c r="DV6" s="13">
        <v>376.43</v>
      </c>
      <c r="DW6" s="7">
        <v>24.55</v>
      </c>
      <c r="DX6" s="7">
        <v>0.11</v>
      </c>
      <c r="DY6" s="7">
        <v>0.28999999999999998</v>
      </c>
      <c r="DZ6" s="13">
        <v>962.18</v>
      </c>
      <c r="EA6" s="13">
        <v>976.53</v>
      </c>
      <c r="EB6" s="7">
        <v>9.91</v>
      </c>
      <c r="EC6" s="7">
        <v>14.15</v>
      </c>
      <c r="ED6" s="7">
        <v>18.32</v>
      </c>
      <c r="EE6" s="7">
        <v>3.14</v>
      </c>
      <c r="EF6" s="7">
        <v>0</v>
      </c>
      <c r="EG6" s="13">
        <v>28.6</v>
      </c>
      <c r="EH6" s="13">
        <v>31.9</v>
      </c>
      <c r="EI6" s="7">
        <v>2.97</v>
      </c>
      <c r="EJ6" s="7">
        <v>1.21</v>
      </c>
      <c r="EK6" s="7">
        <v>3.75</v>
      </c>
      <c r="EL6" s="7">
        <v>1.05</v>
      </c>
      <c r="EM6" s="7">
        <v>7.0000000000000007E-2</v>
      </c>
      <c r="EN6" s="7">
        <v>1.55</v>
      </c>
      <c r="EO6" s="7">
        <v>0.49</v>
      </c>
      <c r="EP6" s="7">
        <v>0.01</v>
      </c>
      <c r="EQ6" s="7">
        <v>0.26</v>
      </c>
      <c r="ER6" s="7">
        <v>1.73</v>
      </c>
      <c r="ES6" s="7">
        <v>0.74</v>
      </c>
      <c r="ET6" s="7">
        <v>1.1499999999999999</v>
      </c>
      <c r="EU6" s="7">
        <v>0.27</v>
      </c>
      <c r="EV6" s="7">
        <v>0.82</v>
      </c>
      <c r="EW6" s="7">
        <v>0</v>
      </c>
      <c r="EX6" s="7">
        <v>0.65</v>
      </c>
      <c r="EY6" s="7">
        <v>0.21</v>
      </c>
      <c r="EZ6" s="7">
        <v>0.2</v>
      </c>
      <c r="FA6" s="7">
        <v>0.03</v>
      </c>
      <c r="FB6" s="7">
        <v>1.59</v>
      </c>
      <c r="FC6" s="13">
        <v>95.66</v>
      </c>
      <c r="FD6" s="7">
        <v>0</v>
      </c>
      <c r="FE6" s="7">
        <v>0.84</v>
      </c>
      <c r="FF6" s="7">
        <v>0.02</v>
      </c>
      <c r="FG6" s="7">
        <v>0.08</v>
      </c>
      <c r="FH6" s="7">
        <v>0.52</v>
      </c>
      <c r="FI6" s="7">
        <v>0</v>
      </c>
      <c r="FJ6" s="7">
        <v>0.11</v>
      </c>
      <c r="FK6" s="7">
        <v>0</v>
      </c>
      <c r="FL6" s="7">
        <v>0.17</v>
      </c>
      <c r="FM6" s="7">
        <v>1.84</v>
      </c>
      <c r="FN6" s="7">
        <v>0.38</v>
      </c>
      <c r="FO6" s="7">
        <v>1.22</v>
      </c>
      <c r="FP6" s="7">
        <v>0.02</v>
      </c>
      <c r="FQ6" s="7">
        <v>0.53</v>
      </c>
      <c r="FR6" s="7">
        <v>1.42</v>
      </c>
      <c r="FS6" s="7">
        <v>1.63</v>
      </c>
      <c r="FT6" s="7">
        <v>2.13</v>
      </c>
      <c r="FU6" s="7">
        <v>0.84</v>
      </c>
      <c r="FV6" s="7">
        <v>0.64</v>
      </c>
      <c r="FW6" s="7">
        <v>4.3600000000000003</v>
      </c>
      <c r="FX6" s="7">
        <v>0.39</v>
      </c>
      <c r="FY6" s="7">
        <v>1.3</v>
      </c>
      <c r="FZ6" s="7">
        <v>4.4800000000000004</v>
      </c>
      <c r="GA6" s="13">
        <v>91.62</v>
      </c>
      <c r="GB6" s="13">
        <v>584.94000000000005</v>
      </c>
      <c r="GC6" s="7">
        <v>0.74</v>
      </c>
      <c r="GD6" s="13">
        <v>741.1</v>
      </c>
      <c r="GE6" s="7">
        <v>1.57</v>
      </c>
      <c r="GF6" s="13">
        <v>708.88</v>
      </c>
      <c r="GG6" s="13">
        <v>94.84</v>
      </c>
      <c r="GH6" s="7">
        <v>2.34</v>
      </c>
      <c r="GI6" s="13">
        <v>113.27</v>
      </c>
      <c r="GJ6" s="7">
        <v>0.05</v>
      </c>
      <c r="GK6" s="7">
        <v>0.61</v>
      </c>
      <c r="GL6" s="7">
        <v>0.16</v>
      </c>
      <c r="GM6" s="7">
        <v>0.51</v>
      </c>
      <c r="GN6" s="7">
        <v>0.03</v>
      </c>
      <c r="GO6" s="7">
        <v>0.68</v>
      </c>
      <c r="GP6" s="7">
        <v>0.28000000000000003</v>
      </c>
      <c r="GQ6" s="7">
        <v>2.0099999999999998</v>
      </c>
      <c r="GR6" s="7">
        <v>1.87</v>
      </c>
      <c r="GS6" s="7">
        <v>0</v>
      </c>
      <c r="GT6" s="7">
        <v>0.04</v>
      </c>
      <c r="GU6" s="7">
        <v>0.28000000000000003</v>
      </c>
      <c r="GV6" s="7">
        <v>0</v>
      </c>
      <c r="GW6" s="7">
        <v>0.42</v>
      </c>
      <c r="GX6" s="13">
        <v>203.12</v>
      </c>
      <c r="GY6" s="7">
        <v>1.39</v>
      </c>
      <c r="GZ6" s="7">
        <v>7.77</v>
      </c>
      <c r="HA6" s="13">
        <v>139.85</v>
      </c>
      <c r="HB6" s="7">
        <v>3.02</v>
      </c>
      <c r="HC6" s="7">
        <v>2.17</v>
      </c>
      <c r="HD6" s="7">
        <v>2.27</v>
      </c>
      <c r="HE6" s="7">
        <v>0.33</v>
      </c>
      <c r="HF6" s="13">
        <v>25.15</v>
      </c>
      <c r="HG6" s="15">
        <v>1.2</v>
      </c>
      <c r="HH6" s="7">
        <v>13.92</v>
      </c>
      <c r="HI6" s="7">
        <v>0.96</v>
      </c>
      <c r="HJ6" s="7">
        <v>1.02</v>
      </c>
      <c r="HK6" s="13">
        <v>252.71</v>
      </c>
      <c r="HL6" s="7">
        <v>1.92</v>
      </c>
      <c r="HM6" s="7">
        <v>209.06</v>
      </c>
      <c r="HN6" s="7">
        <v>0.3</v>
      </c>
      <c r="HO6" s="13">
        <v>63.14</v>
      </c>
      <c r="HP6" s="7">
        <v>1.22</v>
      </c>
      <c r="HQ6" s="7">
        <v>0.52</v>
      </c>
      <c r="HR6" s="7">
        <v>7.19</v>
      </c>
      <c r="HS6" s="13">
        <v>100.22</v>
      </c>
      <c r="HT6" s="13">
        <v>56.15</v>
      </c>
      <c r="HU6" s="13">
        <v>169.4</v>
      </c>
      <c r="HV6" s="13">
        <v>68.05</v>
      </c>
      <c r="HW6" s="7">
        <v>0.13</v>
      </c>
      <c r="HX6" s="7">
        <v>7.72</v>
      </c>
      <c r="HY6" s="7">
        <v>1.0900000000000001</v>
      </c>
      <c r="HZ6" s="7">
        <v>0.69</v>
      </c>
      <c r="IA6" s="7">
        <v>0.01</v>
      </c>
      <c r="IB6" s="7">
        <v>0.4</v>
      </c>
      <c r="IC6" s="7">
        <v>3.81</v>
      </c>
      <c r="ID6" s="7">
        <v>0</v>
      </c>
      <c r="IE6" s="13">
        <v>99.81</v>
      </c>
      <c r="IF6" s="7">
        <v>0.8</v>
      </c>
      <c r="IG6" s="7">
        <v>0.06</v>
      </c>
      <c r="IH6" s="7">
        <v>1.01</v>
      </c>
      <c r="II6" s="7">
        <v>0</v>
      </c>
      <c r="IJ6" s="7">
        <v>0.52</v>
      </c>
      <c r="IK6" s="7">
        <v>0.38</v>
      </c>
      <c r="IL6" s="7">
        <v>1.34</v>
      </c>
      <c r="IM6" s="7">
        <v>0.26</v>
      </c>
      <c r="IN6" s="7">
        <v>1.8</v>
      </c>
      <c r="IO6" s="7">
        <v>0</v>
      </c>
      <c r="IP6" s="7">
        <v>0.82</v>
      </c>
      <c r="IQ6" s="7">
        <v>0.64</v>
      </c>
      <c r="IR6" s="7">
        <v>0.1</v>
      </c>
      <c r="IS6" s="7">
        <v>1.38</v>
      </c>
      <c r="IT6" s="7">
        <v>0</v>
      </c>
      <c r="IU6" s="7">
        <v>2.4700000000000002</v>
      </c>
      <c r="IV6" s="7">
        <v>1.1299999999999999</v>
      </c>
      <c r="IW6" s="7">
        <v>0.19</v>
      </c>
      <c r="IX6" s="7">
        <v>2.27</v>
      </c>
      <c r="IY6" s="7">
        <v>0.7</v>
      </c>
      <c r="IZ6" s="7">
        <v>0.57999999999999996</v>
      </c>
      <c r="JA6" s="7">
        <v>0.2</v>
      </c>
      <c r="JB6" s="13">
        <v>272.13</v>
      </c>
      <c r="JC6" s="7">
        <v>2.12</v>
      </c>
      <c r="JD6" s="13">
        <v>379.24</v>
      </c>
      <c r="JE6" s="7">
        <v>0.36</v>
      </c>
      <c r="JF6" s="7">
        <v>0.08</v>
      </c>
      <c r="JG6" s="7">
        <v>0.12</v>
      </c>
      <c r="JH6" s="7">
        <v>1.53</v>
      </c>
      <c r="JI6" s="7">
        <v>2.74</v>
      </c>
      <c r="JJ6" s="7">
        <v>0.16</v>
      </c>
      <c r="JK6" s="7">
        <v>0.23</v>
      </c>
      <c r="JL6" s="7">
        <v>0.77</v>
      </c>
      <c r="JM6" s="7">
        <v>1</v>
      </c>
      <c r="JN6" s="7">
        <v>0.8</v>
      </c>
      <c r="JO6" s="7">
        <v>0.46</v>
      </c>
      <c r="JP6" s="7">
        <v>0.93</v>
      </c>
      <c r="JQ6" s="7">
        <v>0</v>
      </c>
      <c r="JR6" s="7">
        <v>0</v>
      </c>
      <c r="JS6" s="7">
        <v>0.92</v>
      </c>
      <c r="JT6" s="7">
        <v>0.04</v>
      </c>
      <c r="JU6" s="7">
        <v>0.15</v>
      </c>
      <c r="JV6" s="7">
        <v>0.6</v>
      </c>
      <c r="JW6" s="7">
        <v>0.06</v>
      </c>
      <c r="JX6" s="7">
        <v>3.46</v>
      </c>
      <c r="JY6" s="7">
        <v>0.31</v>
      </c>
      <c r="JZ6" s="7">
        <v>4.4400000000000004</v>
      </c>
      <c r="KA6" s="7">
        <v>0.77</v>
      </c>
      <c r="KB6" s="7">
        <v>7.0000000000000007E-2</v>
      </c>
      <c r="KC6" s="7">
        <v>0.27</v>
      </c>
      <c r="KD6" s="7">
        <v>0.81</v>
      </c>
      <c r="KE6" s="7">
        <v>0.03</v>
      </c>
      <c r="KF6" s="7">
        <v>1.1499999999999999</v>
      </c>
      <c r="KG6" s="7">
        <v>0.56000000000000005</v>
      </c>
      <c r="KH6" s="7">
        <v>0.04</v>
      </c>
      <c r="KI6" s="13">
        <v>455.82</v>
      </c>
      <c r="KJ6" s="7">
        <v>7.0000000000000007E-2</v>
      </c>
      <c r="KK6" s="7">
        <v>0.93</v>
      </c>
      <c r="KL6" s="7">
        <v>0.73</v>
      </c>
      <c r="KM6" s="7">
        <v>1.26</v>
      </c>
      <c r="KN6" s="7">
        <v>4.58</v>
      </c>
      <c r="KO6" s="7">
        <v>0.13</v>
      </c>
      <c r="KP6" s="7">
        <v>4.88</v>
      </c>
      <c r="KQ6" s="7">
        <v>13.3</v>
      </c>
      <c r="KR6" s="7">
        <v>20.27</v>
      </c>
      <c r="KS6" s="7">
        <v>0</v>
      </c>
      <c r="KT6" s="7">
        <v>1.04</v>
      </c>
      <c r="KU6" s="7">
        <v>1.33</v>
      </c>
    </row>
    <row r="7" spans="1:307" ht="16" x14ac:dyDescent="0.2">
      <c r="A7" s="2" t="s">
        <v>321</v>
      </c>
      <c r="B7" s="7" t="s">
        <v>311</v>
      </c>
      <c r="C7" s="7" t="s">
        <v>312</v>
      </c>
      <c r="D7" s="7">
        <v>4.37</v>
      </c>
      <c r="E7" s="7">
        <v>0.47</v>
      </c>
      <c r="F7" s="7">
        <v>0</v>
      </c>
      <c r="G7" s="7">
        <v>0.19</v>
      </c>
      <c r="H7" s="7">
        <v>0.01</v>
      </c>
      <c r="I7" s="7">
        <v>0.03</v>
      </c>
      <c r="J7" s="7">
        <v>2.94</v>
      </c>
      <c r="K7" s="7">
        <v>1.0900000000000001</v>
      </c>
      <c r="L7" s="7">
        <v>0</v>
      </c>
      <c r="M7" s="7">
        <v>0.13</v>
      </c>
      <c r="N7" s="7">
        <v>0.55000000000000004</v>
      </c>
      <c r="O7" s="7">
        <v>0.33</v>
      </c>
      <c r="P7" s="7">
        <v>0.65</v>
      </c>
      <c r="Q7" s="7">
        <v>0</v>
      </c>
      <c r="R7" s="7">
        <v>0.34</v>
      </c>
      <c r="S7" s="7">
        <v>0.05</v>
      </c>
      <c r="T7" s="7">
        <v>0.93</v>
      </c>
      <c r="U7" s="7">
        <v>0</v>
      </c>
      <c r="V7" s="7">
        <v>0.19</v>
      </c>
      <c r="W7" s="7">
        <v>1.19</v>
      </c>
      <c r="X7" s="7">
        <v>0.04</v>
      </c>
      <c r="Y7" s="7">
        <v>0.18</v>
      </c>
      <c r="Z7" s="7">
        <v>0.42</v>
      </c>
      <c r="AA7" s="7">
        <v>1.62</v>
      </c>
      <c r="AB7" s="7">
        <v>0.34</v>
      </c>
      <c r="AC7" s="7">
        <v>0.01</v>
      </c>
      <c r="AD7" s="7">
        <v>0</v>
      </c>
      <c r="AE7" s="7">
        <v>0.76</v>
      </c>
      <c r="AF7" s="7">
        <v>0.24</v>
      </c>
      <c r="AG7" s="7">
        <v>0</v>
      </c>
      <c r="AH7" s="7">
        <v>0.06</v>
      </c>
      <c r="AI7" s="7">
        <v>0.76</v>
      </c>
      <c r="AJ7" s="7">
        <v>0.7</v>
      </c>
      <c r="AK7" s="7">
        <v>0.02</v>
      </c>
      <c r="AL7" s="7">
        <v>2.4700000000000002</v>
      </c>
      <c r="AM7" s="7">
        <v>0.06</v>
      </c>
      <c r="AN7" s="7">
        <v>0.68</v>
      </c>
      <c r="AO7" s="7">
        <v>0.2</v>
      </c>
      <c r="AP7" s="7">
        <v>0</v>
      </c>
      <c r="AQ7" s="7">
        <v>1</v>
      </c>
      <c r="AR7" s="7">
        <v>0</v>
      </c>
      <c r="AS7" s="7">
        <v>0</v>
      </c>
      <c r="AT7" s="7">
        <v>0</v>
      </c>
      <c r="AU7" s="7">
        <v>1.39</v>
      </c>
      <c r="AV7" s="7">
        <v>0.68</v>
      </c>
      <c r="AW7" s="7">
        <v>1.0900000000000001</v>
      </c>
      <c r="AX7" s="7">
        <v>1.02</v>
      </c>
      <c r="AY7" s="7">
        <v>0.76</v>
      </c>
      <c r="AZ7" s="7">
        <v>0.08</v>
      </c>
      <c r="BA7" s="7">
        <v>0</v>
      </c>
      <c r="BB7" s="7">
        <v>0.1</v>
      </c>
      <c r="BC7" s="7">
        <v>0.46</v>
      </c>
      <c r="BD7" s="7">
        <v>0.88</v>
      </c>
      <c r="BE7" s="7">
        <v>0.2</v>
      </c>
      <c r="BF7" s="7">
        <v>13.01</v>
      </c>
      <c r="BG7" s="7">
        <v>0.68</v>
      </c>
      <c r="BH7" s="13">
        <v>28.15</v>
      </c>
      <c r="BI7" s="7">
        <v>0.13</v>
      </c>
      <c r="BJ7" s="7">
        <v>0.18</v>
      </c>
      <c r="BK7" s="7">
        <v>0.32</v>
      </c>
      <c r="BL7" s="7">
        <v>0.38</v>
      </c>
      <c r="BM7" s="7">
        <v>0</v>
      </c>
      <c r="BN7" s="7">
        <v>0.01</v>
      </c>
      <c r="BO7" s="7">
        <v>0.56000000000000005</v>
      </c>
      <c r="BP7" s="7">
        <v>0</v>
      </c>
      <c r="BQ7" s="7">
        <v>1.75</v>
      </c>
      <c r="BR7" s="7">
        <v>0.3</v>
      </c>
      <c r="BS7" s="7">
        <v>1.51</v>
      </c>
      <c r="BT7" s="7">
        <v>9.2899999999999991</v>
      </c>
      <c r="BU7" s="7">
        <v>0.24</v>
      </c>
      <c r="BV7" s="7">
        <v>0.17</v>
      </c>
      <c r="BW7" s="7">
        <v>0.86</v>
      </c>
      <c r="BX7" s="7">
        <v>0</v>
      </c>
      <c r="BY7" s="7">
        <v>0.13</v>
      </c>
      <c r="BZ7" s="7">
        <v>0.65</v>
      </c>
      <c r="CA7" s="7">
        <v>10.69</v>
      </c>
      <c r="CB7" s="7">
        <v>0.22</v>
      </c>
      <c r="CC7" s="7">
        <v>1.61</v>
      </c>
      <c r="CD7" s="7">
        <v>0.43</v>
      </c>
      <c r="CE7" s="7">
        <v>0.56000000000000005</v>
      </c>
      <c r="CF7" s="7">
        <v>7.0000000000000007E-2</v>
      </c>
      <c r="CG7" s="7">
        <v>1.87</v>
      </c>
      <c r="CH7" s="7">
        <v>0.38</v>
      </c>
      <c r="CI7" s="7">
        <v>32.770000000000003</v>
      </c>
      <c r="CJ7" s="7">
        <v>0.17</v>
      </c>
      <c r="CK7" s="7">
        <v>0</v>
      </c>
      <c r="CL7" s="7">
        <v>0.67</v>
      </c>
      <c r="CM7" s="7">
        <v>2.99</v>
      </c>
      <c r="CN7" s="7">
        <v>9.44</v>
      </c>
      <c r="CO7" s="7">
        <v>0</v>
      </c>
      <c r="CP7" s="7">
        <v>5.78</v>
      </c>
      <c r="CQ7" s="7">
        <v>16.32</v>
      </c>
      <c r="CR7" s="7">
        <v>0</v>
      </c>
      <c r="CS7" s="7">
        <v>0.21</v>
      </c>
      <c r="CT7" s="7">
        <v>0.05</v>
      </c>
      <c r="CU7" s="7">
        <v>0.26</v>
      </c>
      <c r="CV7" s="7">
        <v>0.85</v>
      </c>
      <c r="CW7" s="7">
        <v>0.09</v>
      </c>
      <c r="CX7" s="7">
        <v>0.52</v>
      </c>
      <c r="CY7" s="7">
        <v>0.39</v>
      </c>
      <c r="CZ7" s="7">
        <v>1.19</v>
      </c>
      <c r="DA7" s="7">
        <v>0.93</v>
      </c>
      <c r="DB7" s="7">
        <v>0.36</v>
      </c>
      <c r="DC7" s="7">
        <v>0.73</v>
      </c>
      <c r="DD7" s="7">
        <v>1.56</v>
      </c>
      <c r="DE7" s="7">
        <v>11.69</v>
      </c>
      <c r="DF7" s="7">
        <v>0.53</v>
      </c>
      <c r="DG7" s="7">
        <v>1.87</v>
      </c>
      <c r="DH7" s="7">
        <v>0.74</v>
      </c>
      <c r="DI7" s="13">
        <v>394.15</v>
      </c>
      <c r="DJ7" s="7">
        <v>0.01</v>
      </c>
      <c r="DK7" s="7">
        <v>0.28999999999999998</v>
      </c>
      <c r="DL7" s="7">
        <v>4.04</v>
      </c>
      <c r="DM7" s="7">
        <v>0</v>
      </c>
      <c r="DN7" s="7">
        <v>0</v>
      </c>
      <c r="DO7" s="7">
        <v>0.74</v>
      </c>
      <c r="DP7" s="7">
        <v>0</v>
      </c>
      <c r="DQ7" s="7">
        <v>0.14000000000000001</v>
      </c>
      <c r="DR7" s="7">
        <v>2.96</v>
      </c>
      <c r="DS7" s="7">
        <v>0</v>
      </c>
      <c r="DT7" s="13">
        <v>266.8</v>
      </c>
      <c r="DU7" s="7">
        <v>8.17</v>
      </c>
      <c r="DV7" s="13">
        <v>241.48</v>
      </c>
      <c r="DW7" s="7">
        <v>27.45</v>
      </c>
      <c r="DX7" s="7">
        <v>0.08</v>
      </c>
      <c r="DY7" s="7">
        <v>0.04</v>
      </c>
      <c r="DZ7" s="13">
        <v>1093.46</v>
      </c>
      <c r="EA7" s="13">
        <v>970.18</v>
      </c>
      <c r="EB7" s="7">
        <v>14.29</v>
      </c>
      <c r="EC7" s="7">
        <v>16.829999999999998</v>
      </c>
      <c r="ED7" s="7">
        <v>14.92</v>
      </c>
      <c r="EE7" s="7">
        <v>1.85</v>
      </c>
      <c r="EF7" s="7">
        <v>0.02</v>
      </c>
      <c r="EG7" s="13">
        <v>26.48</v>
      </c>
      <c r="EH7" s="13">
        <v>28.56</v>
      </c>
      <c r="EI7" s="7">
        <v>1.43</v>
      </c>
      <c r="EJ7" s="7">
        <v>0.49</v>
      </c>
      <c r="EK7" s="7">
        <v>1.63</v>
      </c>
      <c r="EL7" s="7">
        <v>0.34</v>
      </c>
      <c r="EM7" s="7">
        <v>0.59</v>
      </c>
      <c r="EN7" s="7">
        <v>0.47</v>
      </c>
      <c r="EO7" s="7">
        <v>0</v>
      </c>
      <c r="EP7" s="7">
        <v>0</v>
      </c>
      <c r="EQ7" s="7">
        <v>0.09</v>
      </c>
      <c r="ER7" s="7">
        <v>1.19</v>
      </c>
      <c r="ES7" s="7">
        <v>0.18</v>
      </c>
      <c r="ET7" s="7">
        <v>1.06</v>
      </c>
      <c r="EU7" s="7">
        <v>0.11</v>
      </c>
      <c r="EV7" s="7">
        <v>0</v>
      </c>
      <c r="EW7" s="7">
        <v>0</v>
      </c>
      <c r="EX7" s="7">
        <v>0.53</v>
      </c>
      <c r="EY7" s="7">
        <v>0.19</v>
      </c>
      <c r="EZ7" s="7">
        <v>0.2</v>
      </c>
      <c r="FA7" s="7">
        <v>0.22</v>
      </c>
      <c r="FB7" s="7">
        <v>1.64</v>
      </c>
      <c r="FC7" s="13">
        <v>48.14</v>
      </c>
      <c r="FD7" s="7">
        <v>0.13</v>
      </c>
      <c r="FE7" s="7">
        <v>0.52</v>
      </c>
      <c r="FF7" s="7">
        <v>0.01</v>
      </c>
      <c r="FG7" s="7">
        <v>0</v>
      </c>
      <c r="FH7" s="7">
        <v>0.34</v>
      </c>
      <c r="FI7" s="7">
        <v>0</v>
      </c>
      <c r="FJ7" s="7">
        <v>0.11</v>
      </c>
      <c r="FK7" s="7">
        <v>0.28999999999999998</v>
      </c>
      <c r="FL7" s="7">
        <v>0</v>
      </c>
      <c r="FM7" s="7">
        <v>0.1</v>
      </c>
      <c r="FN7" s="7">
        <v>0.2</v>
      </c>
      <c r="FO7" s="7">
        <v>0.67</v>
      </c>
      <c r="FP7" s="7">
        <v>0</v>
      </c>
      <c r="FQ7" s="7">
        <v>0.52</v>
      </c>
      <c r="FR7" s="7">
        <v>0.6</v>
      </c>
      <c r="FS7" s="7">
        <v>0</v>
      </c>
      <c r="FT7" s="7">
        <v>3.49</v>
      </c>
      <c r="FU7" s="7">
        <v>0.49</v>
      </c>
      <c r="FV7" s="7">
        <v>0.36</v>
      </c>
      <c r="FW7" s="7">
        <v>0</v>
      </c>
      <c r="FX7" s="7">
        <v>0.44</v>
      </c>
      <c r="FY7" s="7">
        <v>0.14000000000000001</v>
      </c>
      <c r="FZ7" s="7">
        <v>4.79</v>
      </c>
      <c r="GA7" s="13">
        <v>76.489999999999995</v>
      </c>
      <c r="GB7" s="13">
        <v>583.04999999999995</v>
      </c>
      <c r="GC7" s="7">
        <v>1.6</v>
      </c>
      <c r="GD7" s="13">
        <v>725.97</v>
      </c>
      <c r="GE7" s="7">
        <v>0.71</v>
      </c>
      <c r="GF7" s="13">
        <v>680.99</v>
      </c>
      <c r="GG7" s="13">
        <v>95.09</v>
      </c>
      <c r="GH7" s="7">
        <v>0</v>
      </c>
      <c r="GI7" s="13">
        <v>96.95</v>
      </c>
      <c r="GJ7" s="7">
        <v>0.1</v>
      </c>
      <c r="GK7" s="7">
        <v>0.11</v>
      </c>
      <c r="GL7" s="7">
        <v>0</v>
      </c>
      <c r="GM7" s="7">
        <v>0.1</v>
      </c>
      <c r="GN7" s="7">
        <v>0</v>
      </c>
      <c r="GO7" s="7">
        <v>0.11</v>
      </c>
      <c r="GP7" s="7">
        <v>0.03</v>
      </c>
      <c r="GQ7" s="7">
        <v>0.63</v>
      </c>
      <c r="GR7" s="7">
        <v>1.9</v>
      </c>
      <c r="GS7" s="7">
        <v>0</v>
      </c>
      <c r="GT7" s="7">
        <v>0</v>
      </c>
      <c r="GU7" s="7">
        <v>0.05</v>
      </c>
      <c r="GV7" s="7">
        <v>0</v>
      </c>
      <c r="GW7" s="7">
        <v>0.28000000000000003</v>
      </c>
      <c r="GX7" s="13">
        <v>221.36</v>
      </c>
      <c r="GY7" s="7">
        <v>0.98</v>
      </c>
      <c r="GZ7" s="7">
        <v>6.5</v>
      </c>
      <c r="HA7" s="13">
        <v>83.88</v>
      </c>
      <c r="HB7" s="7">
        <v>2.83</v>
      </c>
      <c r="HC7" s="7">
        <v>1.6</v>
      </c>
      <c r="HD7" s="7">
        <v>1.25</v>
      </c>
      <c r="HE7" s="7">
        <v>0</v>
      </c>
      <c r="HF7" s="13">
        <v>25.56</v>
      </c>
      <c r="HG7" s="15">
        <v>0.99</v>
      </c>
      <c r="HH7" s="7">
        <v>2.81</v>
      </c>
      <c r="HI7" s="7">
        <v>0.65</v>
      </c>
      <c r="HJ7" s="7">
        <v>0.23</v>
      </c>
      <c r="HK7" s="13">
        <v>185.19</v>
      </c>
      <c r="HL7" s="7">
        <v>0.49</v>
      </c>
      <c r="HM7" s="7">
        <v>166.23</v>
      </c>
      <c r="HN7" s="7">
        <v>0</v>
      </c>
      <c r="HO7" s="13">
        <v>91.85</v>
      </c>
      <c r="HP7" s="7">
        <v>1.35</v>
      </c>
      <c r="HQ7" s="7">
        <v>0.54</v>
      </c>
      <c r="HR7" s="7">
        <v>2.72</v>
      </c>
      <c r="HS7" s="13">
        <v>93.88</v>
      </c>
      <c r="HT7" s="13">
        <v>38.9</v>
      </c>
      <c r="HU7" s="13">
        <v>239.23</v>
      </c>
      <c r="HV7" s="13">
        <v>68.91</v>
      </c>
      <c r="HW7" s="7">
        <v>0.41</v>
      </c>
      <c r="HX7" s="7">
        <v>10.119999999999999</v>
      </c>
      <c r="HY7" s="7">
        <v>0.65</v>
      </c>
      <c r="HZ7" s="7">
        <v>0.05</v>
      </c>
      <c r="IA7" s="7">
        <v>0</v>
      </c>
      <c r="IB7" s="7">
        <v>0.6</v>
      </c>
      <c r="IC7" s="7">
        <v>2.99</v>
      </c>
      <c r="ID7" s="7">
        <v>0</v>
      </c>
      <c r="IE7" s="13">
        <v>97.13</v>
      </c>
      <c r="IF7" s="7">
        <v>7.0000000000000007E-2</v>
      </c>
      <c r="IG7" s="7">
        <v>0</v>
      </c>
      <c r="IH7" s="7">
        <v>0.4</v>
      </c>
      <c r="II7" s="7">
        <v>0.17</v>
      </c>
      <c r="IJ7" s="7">
        <v>0</v>
      </c>
      <c r="IK7" s="7">
        <v>0</v>
      </c>
      <c r="IL7" s="7">
        <v>1.34</v>
      </c>
      <c r="IM7" s="7">
        <v>0.16</v>
      </c>
      <c r="IN7" s="7">
        <v>1.02</v>
      </c>
      <c r="IO7" s="7">
        <v>0</v>
      </c>
      <c r="IP7" s="7">
        <v>0.27</v>
      </c>
      <c r="IQ7" s="7">
        <v>0.43</v>
      </c>
      <c r="IR7" s="7">
        <v>0.33</v>
      </c>
      <c r="IS7" s="7">
        <v>1.1399999999999999</v>
      </c>
      <c r="IT7" s="7">
        <v>0</v>
      </c>
      <c r="IU7" s="7">
        <v>1.85</v>
      </c>
      <c r="IV7" s="7">
        <v>0.69</v>
      </c>
      <c r="IW7" s="7">
        <v>0.11</v>
      </c>
      <c r="IX7" s="7">
        <v>0.74</v>
      </c>
      <c r="IY7" s="7">
        <v>1.36</v>
      </c>
      <c r="IZ7" s="7">
        <v>0.86</v>
      </c>
      <c r="JA7" s="7">
        <v>0.35</v>
      </c>
      <c r="JB7" s="13">
        <v>247.2</v>
      </c>
      <c r="JC7" s="7">
        <v>0.92</v>
      </c>
      <c r="JD7" s="13">
        <v>377.05</v>
      </c>
      <c r="JE7" s="7">
        <v>0.36</v>
      </c>
      <c r="JF7" s="7">
        <v>0.4</v>
      </c>
      <c r="JG7" s="7">
        <v>0.12</v>
      </c>
      <c r="JH7" s="7">
        <v>0.71</v>
      </c>
      <c r="JI7" s="7">
        <v>1.91</v>
      </c>
      <c r="JJ7" s="7">
        <v>7.0000000000000007E-2</v>
      </c>
      <c r="JK7" s="7">
        <v>0</v>
      </c>
      <c r="JL7" s="7">
        <v>0</v>
      </c>
      <c r="JM7" s="7">
        <v>0.56000000000000005</v>
      </c>
      <c r="JN7" s="7">
        <v>1.21</v>
      </c>
      <c r="JO7" s="7">
        <v>0.44</v>
      </c>
      <c r="JP7" s="7">
        <v>0.03</v>
      </c>
      <c r="JQ7" s="7">
        <v>0</v>
      </c>
      <c r="JR7" s="7">
        <v>0.09</v>
      </c>
      <c r="JS7" s="7">
        <v>0.28000000000000003</v>
      </c>
      <c r="JT7" s="7">
        <v>0</v>
      </c>
      <c r="JU7" s="7">
        <v>0</v>
      </c>
      <c r="JV7" s="7">
        <v>0.53</v>
      </c>
      <c r="JW7" s="7">
        <v>0.3</v>
      </c>
      <c r="JX7" s="7">
        <v>2.21</v>
      </c>
      <c r="JY7" s="7">
        <v>0.11</v>
      </c>
      <c r="JZ7" s="7">
        <v>2.93</v>
      </c>
      <c r="KA7" s="7">
        <v>0</v>
      </c>
      <c r="KB7" s="7">
        <v>0</v>
      </c>
      <c r="KC7" s="7">
        <v>7.0000000000000007E-2</v>
      </c>
      <c r="KD7" s="7">
        <v>0.64</v>
      </c>
      <c r="KE7" s="7">
        <v>0</v>
      </c>
      <c r="KF7" s="7">
        <v>0.54</v>
      </c>
      <c r="KG7" s="7">
        <v>0.67</v>
      </c>
      <c r="KH7" s="7">
        <v>0.16</v>
      </c>
      <c r="KI7" s="13">
        <v>520.04999999999995</v>
      </c>
      <c r="KJ7" s="7">
        <v>0.14000000000000001</v>
      </c>
      <c r="KK7" s="7">
        <v>0.92</v>
      </c>
      <c r="KL7" s="7">
        <v>1.47</v>
      </c>
      <c r="KM7" s="7">
        <v>1.88</v>
      </c>
      <c r="KN7" s="7">
        <v>2.0099999999999998</v>
      </c>
      <c r="KO7" s="7">
        <v>0.17</v>
      </c>
      <c r="KP7" s="7">
        <v>3.44</v>
      </c>
      <c r="KQ7" s="7">
        <v>17.18</v>
      </c>
      <c r="KR7" s="7">
        <v>15.63</v>
      </c>
      <c r="KS7" s="7">
        <v>0</v>
      </c>
      <c r="KT7" s="7">
        <v>1.1100000000000001</v>
      </c>
      <c r="KU7" s="7">
        <v>0.84</v>
      </c>
    </row>
    <row r="8" spans="1:307" ht="16" x14ac:dyDescent="0.2">
      <c r="A8" s="2" t="s">
        <v>322</v>
      </c>
      <c r="B8" s="7" t="s">
        <v>311</v>
      </c>
      <c r="C8" s="7" t="s">
        <v>313</v>
      </c>
      <c r="D8" s="7">
        <v>5.8</v>
      </c>
      <c r="E8" s="7">
        <v>0.71</v>
      </c>
      <c r="F8" s="7">
        <v>0.16</v>
      </c>
      <c r="G8" s="7">
        <v>0.25</v>
      </c>
      <c r="H8" s="7">
        <v>0.13</v>
      </c>
      <c r="I8" s="7">
        <v>0.09</v>
      </c>
      <c r="J8" s="7">
        <v>2.48</v>
      </c>
      <c r="K8" s="7">
        <v>1.31</v>
      </c>
      <c r="L8" s="7">
        <v>0.56000000000000005</v>
      </c>
      <c r="M8" s="7">
        <v>0.31</v>
      </c>
      <c r="N8" s="7">
        <v>1.5</v>
      </c>
      <c r="O8" s="7">
        <v>0.5</v>
      </c>
      <c r="P8" s="7">
        <v>0.37</v>
      </c>
      <c r="Q8" s="7">
        <v>0.09</v>
      </c>
      <c r="R8" s="7">
        <v>0.34</v>
      </c>
      <c r="S8" s="7">
        <v>0.22</v>
      </c>
      <c r="T8" s="7">
        <v>1.23</v>
      </c>
      <c r="U8" s="7">
        <v>0</v>
      </c>
      <c r="V8" s="7">
        <v>0.06</v>
      </c>
      <c r="W8" s="7">
        <v>0</v>
      </c>
      <c r="X8" s="7">
        <v>0.1</v>
      </c>
      <c r="Y8" s="7">
        <v>0.05</v>
      </c>
      <c r="Z8" s="7">
        <v>0.26</v>
      </c>
      <c r="AA8" s="7">
        <v>2.42</v>
      </c>
      <c r="AB8" s="7">
        <v>0.83</v>
      </c>
      <c r="AC8" s="7">
        <v>0.14000000000000001</v>
      </c>
      <c r="AD8" s="7">
        <v>0.46</v>
      </c>
      <c r="AE8" s="7">
        <v>1.1000000000000001</v>
      </c>
      <c r="AF8" s="7">
        <v>0.74</v>
      </c>
      <c r="AG8" s="7">
        <v>0.32</v>
      </c>
      <c r="AH8" s="7">
        <v>0.12</v>
      </c>
      <c r="AI8" s="7">
        <v>0</v>
      </c>
      <c r="AJ8" s="7">
        <v>0.7</v>
      </c>
      <c r="AK8" s="7">
        <v>0</v>
      </c>
      <c r="AL8" s="7">
        <v>2.3199999999999998</v>
      </c>
      <c r="AM8" s="7">
        <v>0.5</v>
      </c>
      <c r="AN8" s="7">
        <v>1.07</v>
      </c>
      <c r="AO8" s="7">
        <v>0</v>
      </c>
      <c r="AP8" s="7">
        <v>0.83</v>
      </c>
      <c r="AQ8" s="7">
        <v>1.36</v>
      </c>
      <c r="AR8" s="7">
        <v>0.19</v>
      </c>
      <c r="AS8" s="7">
        <v>0</v>
      </c>
      <c r="AT8" s="7">
        <v>7.0000000000000007E-2</v>
      </c>
      <c r="AU8" s="7">
        <v>2.5299999999999998</v>
      </c>
      <c r="AV8" s="7">
        <v>0.3</v>
      </c>
      <c r="AW8" s="7">
        <v>1.49</v>
      </c>
      <c r="AX8" s="7">
        <v>1.62</v>
      </c>
      <c r="AY8" s="7">
        <v>0.52</v>
      </c>
      <c r="AZ8" s="7">
        <v>0.28999999999999998</v>
      </c>
      <c r="BA8" s="7">
        <v>0</v>
      </c>
      <c r="BB8" s="7">
        <v>0</v>
      </c>
      <c r="BC8" s="7">
        <v>0.33</v>
      </c>
      <c r="BD8" s="7">
        <v>0.84</v>
      </c>
      <c r="BE8" s="7">
        <v>0.36</v>
      </c>
      <c r="BF8" s="7">
        <v>15.53</v>
      </c>
      <c r="BG8" s="7">
        <v>1.03</v>
      </c>
      <c r="BH8" s="13">
        <v>25.23</v>
      </c>
      <c r="BI8" s="7">
        <v>0.14000000000000001</v>
      </c>
      <c r="BJ8" s="7">
        <v>0</v>
      </c>
      <c r="BK8" s="7">
        <v>0.85</v>
      </c>
      <c r="BL8" s="7">
        <v>0.56999999999999995</v>
      </c>
      <c r="BM8" s="7">
        <v>0.44</v>
      </c>
      <c r="BN8" s="7">
        <v>0.1</v>
      </c>
      <c r="BO8" s="7">
        <v>0.33</v>
      </c>
      <c r="BP8" s="7">
        <v>0.11</v>
      </c>
      <c r="BQ8" s="7">
        <v>5.23</v>
      </c>
      <c r="BR8" s="7">
        <v>0.87</v>
      </c>
      <c r="BS8" s="7">
        <v>1.73</v>
      </c>
      <c r="BT8" s="7">
        <v>10.93</v>
      </c>
      <c r="BU8" s="7">
        <v>0.39</v>
      </c>
      <c r="BV8" s="7">
        <v>0.32</v>
      </c>
      <c r="BW8" s="7">
        <v>0.72</v>
      </c>
      <c r="BX8" s="7">
        <v>0.05</v>
      </c>
      <c r="BY8" s="7">
        <v>0.04</v>
      </c>
      <c r="BZ8" s="7">
        <v>1.21</v>
      </c>
      <c r="CA8" s="7">
        <v>10.42</v>
      </c>
      <c r="CB8" s="7">
        <v>0.31</v>
      </c>
      <c r="CC8" s="7">
        <v>2.13</v>
      </c>
      <c r="CD8" s="7">
        <v>0.52</v>
      </c>
      <c r="CE8" s="7">
        <v>0.52</v>
      </c>
      <c r="CF8" s="7">
        <v>0.26</v>
      </c>
      <c r="CG8" s="7">
        <v>1.25</v>
      </c>
      <c r="CH8" s="7">
        <v>0</v>
      </c>
      <c r="CI8" s="7">
        <v>23.18</v>
      </c>
      <c r="CJ8" s="7">
        <v>0.14000000000000001</v>
      </c>
      <c r="CK8" s="7">
        <v>0.23</v>
      </c>
      <c r="CL8" s="7">
        <v>0.74</v>
      </c>
      <c r="CM8" s="7">
        <v>2.87</v>
      </c>
      <c r="CN8" s="7">
        <v>6.3</v>
      </c>
      <c r="CO8" s="7">
        <v>0</v>
      </c>
      <c r="CP8" s="7">
        <v>5.6</v>
      </c>
      <c r="CQ8" s="7">
        <v>13.04</v>
      </c>
      <c r="CR8" s="7">
        <v>0.05</v>
      </c>
      <c r="CS8" s="7">
        <v>0.83</v>
      </c>
      <c r="CT8" s="7">
        <v>0.14000000000000001</v>
      </c>
      <c r="CU8" s="7">
        <v>0.24</v>
      </c>
      <c r="CV8" s="7">
        <v>1.2</v>
      </c>
      <c r="CW8" s="7">
        <v>0.05</v>
      </c>
      <c r="CX8" s="7">
        <v>0.39</v>
      </c>
      <c r="CY8" s="7">
        <v>0.15</v>
      </c>
      <c r="CZ8" s="7">
        <v>1.07</v>
      </c>
      <c r="DA8" s="7">
        <v>1.1299999999999999</v>
      </c>
      <c r="DB8" s="7">
        <v>0.71</v>
      </c>
      <c r="DC8" s="7">
        <v>1.35</v>
      </c>
      <c r="DD8" s="7">
        <v>1.1599999999999999</v>
      </c>
      <c r="DE8" s="7">
        <v>11.23</v>
      </c>
      <c r="DF8" s="7">
        <v>0.64</v>
      </c>
      <c r="DG8" s="7">
        <v>2.42</v>
      </c>
      <c r="DH8" s="7">
        <v>0.16</v>
      </c>
      <c r="DI8" s="13">
        <v>431.01</v>
      </c>
      <c r="DJ8" s="7">
        <v>0</v>
      </c>
      <c r="DK8" s="7">
        <v>0.61</v>
      </c>
      <c r="DL8" s="7">
        <v>4.34</v>
      </c>
      <c r="DM8" s="7">
        <v>0</v>
      </c>
      <c r="DN8" s="7">
        <v>0.8</v>
      </c>
      <c r="DO8" s="7">
        <v>0.88</v>
      </c>
      <c r="DP8" s="7">
        <v>0.23</v>
      </c>
      <c r="DQ8" s="7">
        <v>0.23</v>
      </c>
      <c r="DR8" s="7">
        <v>3.08</v>
      </c>
      <c r="DS8" s="7">
        <v>0.09</v>
      </c>
      <c r="DT8" s="13">
        <v>290.45</v>
      </c>
      <c r="DU8" s="7">
        <v>8.2100000000000009</v>
      </c>
      <c r="DV8" s="13">
        <v>271.05</v>
      </c>
      <c r="DW8" s="7">
        <v>26.02</v>
      </c>
      <c r="DX8" s="7">
        <v>0.06</v>
      </c>
      <c r="DY8" s="7">
        <v>0.01</v>
      </c>
      <c r="DZ8" s="13">
        <v>986.01</v>
      </c>
      <c r="EA8" s="13">
        <v>999.46</v>
      </c>
      <c r="EB8" s="7">
        <v>11.76</v>
      </c>
      <c r="EC8" s="7">
        <v>15.58</v>
      </c>
      <c r="ED8" s="7">
        <v>19.91</v>
      </c>
      <c r="EE8" s="7">
        <v>2.65</v>
      </c>
      <c r="EF8" s="7">
        <v>0.26</v>
      </c>
      <c r="EG8" s="13">
        <v>35.42</v>
      </c>
      <c r="EH8" s="13">
        <v>35.78</v>
      </c>
      <c r="EI8" s="7">
        <v>2.33</v>
      </c>
      <c r="EJ8" s="7">
        <v>0.91</v>
      </c>
      <c r="EK8" s="7">
        <v>2.36</v>
      </c>
      <c r="EL8" s="7">
        <v>0.63</v>
      </c>
      <c r="EM8" s="7">
        <v>0.02</v>
      </c>
      <c r="EN8" s="7">
        <v>0.53</v>
      </c>
      <c r="EO8" s="7">
        <v>0.2</v>
      </c>
      <c r="EP8" s="7">
        <v>0.09</v>
      </c>
      <c r="EQ8" s="7">
        <v>0.33</v>
      </c>
      <c r="ER8" s="7">
        <v>1.78</v>
      </c>
      <c r="ES8" s="7">
        <v>0.57999999999999996</v>
      </c>
      <c r="ET8" s="7">
        <v>0.87</v>
      </c>
      <c r="EU8" s="7">
        <v>0.15</v>
      </c>
      <c r="EV8" s="7">
        <v>0.4</v>
      </c>
      <c r="EW8" s="7">
        <v>0</v>
      </c>
      <c r="EX8" s="7">
        <v>0.47</v>
      </c>
      <c r="EY8" s="7">
        <v>0.12</v>
      </c>
      <c r="EZ8" s="7">
        <v>0.3</v>
      </c>
      <c r="FA8" s="7">
        <v>0.24</v>
      </c>
      <c r="FB8" s="7">
        <v>1.48</v>
      </c>
      <c r="FC8" s="13">
        <v>47.61</v>
      </c>
      <c r="FD8" s="7">
        <v>0</v>
      </c>
      <c r="FE8" s="7">
        <v>0.4</v>
      </c>
      <c r="FF8" s="7">
        <v>0.05</v>
      </c>
      <c r="FG8" s="7">
        <v>0</v>
      </c>
      <c r="FH8" s="7">
        <v>0.43</v>
      </c>
      <c r="FI8" s="7">
        <v>0.16</v>
      </c>
      <c r="FJ8" s="7">
        <v>0.36</v>
      </c>
      <c r="FK8" s="7">
        <v>0.3</v>
      </c>
      <c r="FL8" s="7">
        <v>0.28000000000000003</v>
      </c>
      <c r="FM8" s="7">
        <v>1.35</v>
      </c>
      <c r="FN8" s="7">
        <v>0.8</v>
      </c>
      <c r="FO8" s="7">
        <v>0.69</v>
      </c>
      <c r="FP8" s="7">
        <v>0.04</v>
      </c>
      <c r="FQ8" s="7">
        <v>0.28000000000000003</v>
      </c>
      <c r="FR8" s="7">
        <v>0.33</v>
      </c>
      <c r="FS8" s="7">
        <v>0.59</v>
      </c>
      <c r="FT8" s="7">
        <v>1.36</v>
      </c>
      <c r="FU8" s="7">
        <v>1.98</v>
      </c>
      <c r="FV8" s="7">
        <v>0.69</v>
      </c>
      <c r="FW8" s="7">
        <v>0</v>
      </c>
      <c r="FX8" s="7">
        <v>0.31</v>
      </c>
      <c r="FY8" s="7">
        <v>0.13</v>
      </c>
      <c r="FZ8" s="7">
        <v>5.88</v>
      </c>
      <c r="GA8" s="13">
        <v>90.57</v>
      </c>
      <c r="GB8" s="13">
        <v>710.73</v>
      </c>
      <c r="GC8" s="7">
        <v>1.1399999999999999</v>
      </c>
      <c r="GD8" s="13">
        <v>701.59</v>
      </c>
      <c r="GE8" s="7">
        <v>0.96</v>
      </c>
      <c r="GF8" s="13">
        <v>620.96</v>
      </c>
      <c r="GG8" s="13">
        <v>99.01</v>
      </c>
      <c r="GH8" s="7">
        <v>0.36</v>
      </c>
      <c r="GI8" s="13">
        <v>86.6</v>
      </c>
      <c r="GJ8" s="7">
        <v>0.15</v>
      </c>
      <c r="GK8" s="7">
        <v>0.66</v>
      </c>
      <c r="GL8" s="7">
        <v>0</v>
      </c>
      <c r="GM8" s="7">
        <v>0.61</v>
      </c>
      <c r="GN8" s="7">
        <v>0.01</v>
      </c>
      <c r="GO8" s="7">
        <v>0.3</v>
      </c>
      <c r="GP8" s="7">
        <v>0.04</v>
      </c>
      <c r="GQ8" s="7">
        <v>1.81</v>
      </c>
      <c r="GR8" s="7">
        <v>1.68</v>
      </c>
      <c r="GS8" s="7">
        <v>7.0000000000000007E-2</v>
      </c>
      <c r="GT8" s="7">
        <v>0</v>
      </c>
      <c r="GU8" s="7">
        <v>0.09</v>
      </c>
      <c r="GV8" s="7">
        <v>0</v>
      </c>
      <c r="GW8" s="7">
        <v>0.28000000000000003</v>
      </c>
      <c r="GX8" s="13">
        <v>214.67</v>
      </c>
      <c r="GY8" s="7">
        <v>0.65</v>
      </c>
      <c r="GZ8" s="7">
        <v>5.69</v>
      </c>
      <c r="HA8" s="13">
        <v>131.6</v>
      </c>
      <c r="HB8" s="7">
        <v>3.66</v>
      </c>
      <c r="HC8" s="7">
        <v>1.92</v>
      </c>
      <c r="HD8" s="7">
        <v>2.12</v>
      </c>
      <c r="HE8" s="7">
        <v>0.12</v>
      </c>
      <c r="HF8" s="13">
        <v>18.23</v>
      </c>
      <c r="HG8" s="15">
        <v>0.73</v>
      </c>
      <c r="HH8" s="7">
        <v>4.5999999999999996</v>
      </c>
      <c r="HI8" s="7">
        <v>0.68</v>
      </c>
      <c r="HJ8" s="7">
        <v>0.91</v>
      </c>
      <c r="HK8" s="13">
        <v>215.89</v>
      </c>
      <c r="HL8" s="7">
        <v>0.41</v>
      </c>
      <c r="HM8" s="7">
        <v>213.28</v>
      </c>
      <c r="HN8" s="7">
        <v>0.24</v>
      </c>
      <c r="HO8" s="13">
        <v>68.7</v>
      </c>
      <c r="HP8" s="7">
        <v>0.87</v>
      </c>
      <c r="HQ8" s="7">
        <v>0.64</v>
      </c>
      <c r="HR8" s="7">
        <v>4.22</v>
      </c>
      <c r="HS8" s="13">
        <v>100.17</v>
      </c>
      <c r="HT8" s="13">
        <v>36.119999999999997</v>
      </c>
      <c r="HU8" s="13">
        <v>180.26</v>
      </c>
      <c r="HV8" s="13">
        <v>61.48</v>
      </c>
      <c r="HW8" s="7">
        <v>0.5</v>
      </c>
      <c r="HX8" s="7">
        <v>9.35</v>
      </c>
      <c r="HY8" s="7">
        <v>2.21</v>
      </c>
      <c r="HZ8" s="7">
        <v>0.42</v>
      </c>
      <c r="IA8" s="7">
        <v>0.28999999999999998</v>
      </c>
      <c r="IB8" s="7">
        <v>0.5</v>
      </c>
      <c r="IC8" s="7">
        <v>2.04</v>
      </c>
      <c r="ID8" s="7">
        <v>0</v>
      </c>
      <c r="IE8" s="13">
        <v>97.99</v>
      </c>
      <c r="IF8" s="7">
        <v>0.23</v>
      </c>
      <c r="IG8" s="7">
        <v>0</v>
      </c>
      <c r="IH8" s="7">
        <v>1.1200000000000001</v>
      </c>
      <c r="II8" s="7">
        <v>0</v>
      </c>
      <c r="IJ8" s="7">
        <v>0.64</v>
      </c>
      <c r="IK8" s="7">
        <v>0</v>
      </c>
      <c r="IL8" s="7">
        <v>1.23</v>
      </c>
      <c r="IM8" s="7">
        <v>0.08</v>
      </c>
      <c r="IN8" s="7">
        <v>2.15</v>
      </c>
      <c r="IO8" s="7">
        <v>0</v>
      </c>
      <c r="IP8" s="7">
        <v>0</v>
      </c>
      <c r="IQ8" s="7">
        <v>0.64</v>
      </c>
      <c r="IR8" s="7">
        <v>0.15</v>
      </c>
      <c r="IS8" s="7">
        <v>0.65</v>
      </c>
      <c r="IT8" s="7">
        <v>0.43</v>
      </c>
      <c r="IU8" s="7">
        <v>2.44</v>
      </c>
      <c r="IV8" s="7">
        <v>0.56000000000000005</v>
      </c>
      <c r="IW8" s="7">
        <v>0.62</v>
      </c>
      <c r="IX8" s="7">
        <v>0</v>
      </c>
      <c r="IY8" s="7">
        <v>0.72</v>
      </c>
      <c r="IZ8" s="7">
        <v>1.35</v>
      </c>
      <c r="JA8" s="7">
        <v>0.52</v>
      </c>
      <c r="JB8" s="13">
        <v>262.76</v>
      </c>
      <c r="JC8" s="7">
        <v>1.05</v>
      </c>
      <c r="JD8" s="13">
        <v>358.15</v>
      </c>
      <c r="JE8" s="7">
        <v>0.33</v>
      </c>
      <c r="JF8" s="7">
        <v>0.8</v>
      </c>
      <c r="JG8" s="7">
        <v>0.4</v>
      </c>
      <c r="JH8" s="7">
        <v>0.36</v>
      </c>
      <c r="JI8" s="7">
        <v>1.38</v>
      </c>
      <c r="JJ8" s="7">
        <v>0.24</v>
      </c>
      <c r="JK8" s="7">
        <v>0.26</v>
      </c>
      <c r="JL8" s="7">
        <v>0</v>
      </c>
      <c r="JM8" s="7">
        <v>0.71</v>
      </c>
      <c r="JN8" s="7">
        <v>0.88</v>
      </c>
      <c r="JO8" s="7">
        <v>0.33</v>
      </c>
      <c r="JP8" s="7">
        <v>0.59</v>
      </c>
      <c r="JQ8" s="7">
        <v>0</v>
      </c>
      <c r="JR8" s="7">
        <v>0.2</v>
      </c>
      <c r="JS8" s="7">
        <v>0.6</v>
      </c>
      <c r="JT8" s="7">
        <v>0.05</v>
      </c>
      <c r="JU8" s="7">
        <v>0</v>
      </c>
      <c r="JV8" s="7">
        <v>0.98</v>
      </c>
      <c r="JW8" s="7">
        <v>0</v>
      </c>
      <c r="JX8" s="7">
        <v>2.41</v>
      </c>
      <c r="JY8" s="7">
        <v>0.15</v>
      </c>
      <c r="JZ8" s="7">
        <v>2.23</v>
      </c>
      <c r="KA8" s="7">
        <v>0.02</v>
      </c>
      <c r="KB8" s="7">
        <v>0.04</v>
      </c>
      <c r="KC8" s="7">
        <v>0.09</v>
      </c>
      <c r="KD8" s="7">
        <v>1.94</v>
      </c>
      <c r="KE8" s="7">
        <v>0</v>
      </c>
      <c r="KF8" s="7">
        <v>0.51</v>
      </c>
      <c r="KG8" s="7">
        <v>0.9</v>
      </c>
      <c r="KH8" s="7">
        <v>0.45</v>
      </c>
      <c r="KI8" s="13">
        <v>464.38</v>
      </c>
      <c r="KJ8" s="7">
        <v>0</v>
      </c>
      <c r="KK8" s="7">
        <v>0.67</v>
      </c>
      <c r="KL8" s="7">
        <v>0.78</v>
      </c>
      <c r="KM8" s="7">
        <v>3.73</v>
      </c>
      <c r="KN8" s="7">
        <v>4.22</v>
      </c>
      <c r="KO8" s="7">
        <v>0.25</v>
      </c>
      <c r="KP8" s="7">
        <v>1.39</v>
      </c>
      <c r="KQ8" s="7">
        <v>17.600000000000001</v>
      </c>
      <c r="KR8" s="7">
        <v>14.96</v>
      </c>
      <c r="KS8" s="7">
        <v>0</v>
      </c>
      <c r="KT8" s="7">
        <v>1.28</v>
      </c>
      <c r="KU8" s="7">
        <v>1.41</v>
      </c>
    </row>
    <row r="9" spans="1:307" ht="16" x14ac:dyDescent="0.2">
      <c r="A9" s="2" t="s">
        <v>314</v>
      </c>
      <c r="B9" s="7" t="s">
        <v>315</v>
      </c>
      <c r="C9" s="7" t="s">
        <v>315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13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0</v>
      </c>
      <c r="BT9" s="7">
        <v>0</v>
      </c>
      <c r="BU9" s="7">
        <v>0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0</v>
      </c>
      <c r="CP9" s="7">
        <v>0</v>
      </c>
      <c r="CQ9" s="7">
        <v>0</v>
      </c>
      <c r="CR9" s="7">
        <v>0</v>
      </c>
      <c r="CS9" s="7">
        <v>0</v>
      </c>
      <c r="CT9" s="7">
        <v>0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  <c r="CZ9" s="7">
        <v>0</v>
      </c>
      <c r="DA9" s="7">
        <v>0</v>
      </c>
      <c r="DB9" s="7">
        <v>0</v>
      </c>
      <c r="DC9" s="7">
        <v>0</v>
      </c>
      <c r="DD9" s="7">
        <v>0</v>
      </c>
      <c r="DE9" s="7">
        <v>0</v>
      </c>
      <c r="DF9" s="7">
        <v>0</v>
      </c>
      <c r="DG9" s="7">
        <v>0</v>
      </c>
      <c r="DH9" s="7">
        <v>0</v>
      </c>
      <c r="DI9" s="13">
        <v>0</v>
      </c>
      <c r="DJ9" s="7">
        <v>0</v>
      </c>
      <c r="DK9" s="7">
        <v>0</v>
      </c>
      <c r="DL9" s="7">
        <v>0</v>
      </c>
      <c r="DM9" s="7">
        <v>0</v>
      </c>
      <c r="DN9" s="7">
        <v>0</v>
      </c>
      <c r="DO9" s="7">
        <v>0</v>
      </c>
      <c r="DP9" s="7">
        <v>0</v>
      </c>
      <c r="DQ9" s="7">
        <v>0</v>
      </c>
      <c r="DR9" s="7">
        <v>0</v>
      </c>
      <c r="DS9" s="7">
        <v>0</v>
      </c>
      <c r="DT9" s="13">
        <v>0</v>
      </c>
      <c r="DU9" s="7">
        <v>0</v>
      </c>
      <c r="DV9" s="13">
        <v>0</v>
      </c>
      <c r="DW9" s="7">
        <v>0</v>
      </c>
      <c r="DX9" s="7">
        <v>0</v>
      </c>
      <c r="DY9" s="7">
        <v>0</v>
      </c>
      <c r="DZ9" s="13">
        <v>0</v>
      </c>
      <c r="EA9" s="13">
        <v>0</v>
      </c>
      <c r="EB9" s="7">
        <v>0</v>
      </c>
      <c r="EC9" s="7">
        <v>0</v>
      </c>
      <c r="ED9" s="7">
        <v>0</v>
      </c>
      <c r="EE9" s="7">
        <v>0</v>
      </c>
      <c r="EF9" s="7">
        <v>0</v>
      </c>
      <c r="EG9" s="13">
        <v>0</v>
      </c>
      <c r="EH9" s="13">
        <v>0</v>
      </c>
      <c r="EI9" s="7">
        <v>0</v>
      </c>
      <c r="EJ9" s="7">
        <v>0</v>
      </c>
      <c r="EK9" s="7">
        <v>0</v>
      </c>
      <c r="EL9" s="7">
        <v>0</v>
      </c>
      <c r="EM9" s="7">
        <v>0</v>
      </c>
      <c r="EN9" s="7">
        <v>0</v>
      </c>
      <c r="EO9" s="7">
        <v>0</v>
      </c>
      <c r="EP9" s="7">
        <v>0</v>
      </c>
      <c r="EQ9" s="7">
        <v>0</v>
      </c>
      <c r="ER9" s="7">
        <v>0</v>
      </c>
      <c r="ES9" s="7">
        <v>0</v>
      </c>
      <c r="ET9" s="7">
        <v>0</v>
      </c>
      <c r="EU9" s="7">
        <v>0</v>
      </c>
      <c r="EV9" s="7">
        <v>0</v>
      </c>
      <c r="EW9" s="7">
        <v>0</v>
      </c>
      <c r="EX9" s="7">
        <v>0</v>
      </c>
      <c r="EY9" s="7">
        <v>0</v>
      </c>
      <c r="EZ9" s="7">
        <v>0</v>
      </c>
      <c r="FA9" s="7">
        <v>0</v>
      </c>
      <c r="FB9" s="7">
        <v>0</v>
      </c>
      <c r="FC9" s="13">
        <v>0</v>
      </c>
      <c r="FD9" s="7">
        <v>0</v>
      </c>
      <c r="FE9" s="7">
        <v>0</v>
      </c>
      <c r="FF9" s="7">
        <v>0</v>
      </c>
      <c r="FG9" s="7">
        <v>0</v>
      </c>
      <c r="FH9" s="7">
        <v>0</v>
      </c>
      <c r="FI9" s="7">
        <v>0</v>
      </c>
      <c r="FJ9" s="7">
        <v>0</v>
      </c>
      <c r="FK9" s="7">
        <v>0</v>
      </c>
      <c r="FL9" s="7">
        <v>0</v>
      </c>
      <c r="FM9" s="7">
        <v>0</v>
      </c>
      <c r="FN9" s="7">
        <v>0</v>
      </c>
      <c r="FO9" s="7">
        <v>0</v>
      </c>
      <c r="FP9" s="7">
        <v>0</v>
      </c>
      <c r="FQ9" s="7">
        <v>0</v>
      </c>
      <c r="FR9" s="7">
        <v>0</v>
      </c>
      <c r="FS9" s="7">
        <v>0</v>
      </c>
      <c r="FT9" s="7">
        <v>0</v>
      </c>
      <c r="FU9" s="7">
        <v>0</v>
      </c>
      <c r="FV9" s="7">
        <v>0</v>
      </c>
      <c r="FW9" s="7">
        <v>0</v>
      </c>
      <c r="FX9" s="7">
        <v>0</v>
      </c>
      <c r="FY9" s="7">
        <v>0</v>
      </c>
      <c r="FZ9" s="7">
        <v>0</v>
      </c>
      <c r="GA9" s="13">
        <v>0</v>
      </c>
      <c r="GB9" s="13">
        <v>0</v>
      </c>
      <c r="GC9" s="7">
        <v>0</v>
      </c>
      <c r="GD9" s="13">
        <v>0</v>
      </c>
      <c r="GE9" s="7">
        <v>0</v>
      </c>
      <c r="GF9" s="13">
        <v>0</v>
      </c>
      <c r="GG9" s="13">
        <v>0</v>
      </c>
      <c r="GH9" s="7">
        <v>0</v>
      </c>
      <c r="GI9" s="13">
        <v>0</v>
      </c>
      <c r="GJ9" s="7">
        <v>0</v>
      </c>
      <c r="GK9" s="7">
        <v>0</v>
      </c>
      <c r="GL9" s="7">
        <v>0</v>
      </c>
      <c r="GM9" s="7">
        <v>0</v>
      </c>
      <c r="GN9" s="7">
        <v>0</v>
      </c>
      <c r="GO9" s="7">
        <v>0</v>
      </c>
      <c r="GP9" s="7">
        <v>0</v>
      </c>
      <c r="GQ9" s="7">
        <v>0</v>
      </c>
      <c r="GR9" s="7">
        <v>0</v>
      </c>
      <c r="GS9" s="7">
        <v>0</v>
      </c>
      <c r="GT9" s="7">
        <v>0</v>
      </c>
      <c r="GU9" s="7">
        <v>0</v>
      </c>
      <c r="GV9" s="7">
        <v>0</v>
      </c>
      <c r="GW9" s="7">
        <v>0</v>
      </c>
      <c r="GX9" s="13">
        <v>0</v>
      </c>
      <c r="GY9" s="7">
        <v>0</v>
      </c>
      <c r="GZ9" s="7">
        <v>0</v>
      </c>
      <c r="HA9" s="13">
        <v>0</v>
      </c>
      <c r="HB9" s="7">
        <v>0</v>
      </c>
      <c r="HC9" s="7">
        <v>0</v>
      </c>
      <c r="HD9" s="7">
        <v>0</v>
      </c>
      <c r="HE9" s="7">
        <v>0</v>
      </c>
      <c r="HF9" s="13">
        <v>0</v>
      </c>
      <c r="HG9" s="15">
        <v>0</v>
      </c>
      <c r="HH9" s="7">
        <v>0</v>
      </c>
      <c r="HI9" s="7">
        <v>0</v>
      </c>
      <c r="HJ9" s="7">
        <v>0</v>
      </c>
      <c r="HK9" s="13">
        <v>0</v>
      </c>
      <c r="HL9" s="7">
        <v>0</v>
      </c>
      <c r="HM9" s="7">
        <v>0</v>
      </c>
      <c r="HN9" s="7">
        <v>0</v>
      </c>
      <c r="HO9" s="13">
        <v>0</v>
      </c>
      <c r="HP9" s="7">
        <v>0</v>
      </c>
      <c r="HQ9" s="7">
        <v>0</v>
      </c>
      <c r="HR9" s="7">
        <v>0</v>
      </c>
      <c r="HS9" s="13">
        <v>0</v>
      </c>
      <c r="HT9" s="13">
        <v>0</v>
      </c>
      <c r="HU9" s="13">
        <v>0</v>
      </c>
      <c r="HV9" s="13">
        <v>0</v>
      </c>
      <c r="HW9" s="7">
        <v>0</v>
      </c>
      <c r="HX9" s="7">
        <v>0</v>
      </c>
      <c r="HY9" s="7">
        <v>0</v>
      </c>
      <c r="HZ9" s="7">
        <v>0</v>
      </c>
      <c r="IA9" s="7">
        <v>0</v>
      </c>
      <c r="IB9" s="7">
        <v>0</v>
      </c>
      <c r="IC9" s="7">
        <v>0</v>
      </c>
      <c r="ID9" s="7">
        <v>0</v>
      </c>
      <c r="IE9" s="13">
        <v>0</v>
      </c>
      <c r="IF9" s="7">
        <v>0</v>
      </c>
      <c r="IG9" s="7">
        <v>0</v>
      </c>
      <c r="IH9" s="7">
        <v>0</v>
      </c>
      <c r="II9" s="7">
        <v>0</v>
      </c>
      <c r="IJ9" s="7">
        <v>0</v>
      </c>
      <c r="IK9" s="7">
        <v>0</v>
      </c>
      <c r="IL9" s="7">
        <v>0</v>
      </c>
      <c r="IM9" s="7">
        <v>0</v>
      </c>
      <c r="IN9" s="7">
        <v>0</v>
      </c>
      <c r="IO9" s="7">
        <v>0</v>
      </c>
      <c r="IP9" s="7">
        <v>0</v>
      </c>
      <c r="IQ9" s="7">
        <v>0</v>
      </c>
      <c r="IR9" s="7">
        <v>0</v>
      </c>
      <c r="IS9" s="7">
        <v>0</v>
      </c>
      <c r="IT9" s="7">
        <v>0</v>
      </c>
      <c r="IU9" s="7">
        <v>0</v>
      </c>
      <c r="IV9" s="7">
        <v>0</v>
      </c>
      <c r="IW9" s="7">
        <v>0</v>
      </c>
      <c r="IX9" s="7">
        <v>0</v>
      </c>
      <c r="IY9" s="7">
        <v>0</v>
      </c>
      <c r="IZ9" s="7">
        <v>0</v>
      </c>
      <c r="JA9" s="7">
        <v>0</v>
      </c>
      <c r="JB9" s="13">
        <v>0</v>
      </c>
      <c r="JC9" s="7">
        <v>0</v>
      </c>
      <c r="JD9" s="13">
        <v>0</v>
      </c>
      <c r="JE9" s="7">
        <v>0</v>
      </c>
      <c r="JF9" s="7">
        <v>0</v>
      </c>
      <c r="JG9" s="7">
        <v>0</v>
      </c>
      <c r="JH9" s="7">
        <v>0</v>
      </c>
      <c r="JI9" s="7">
        <v>0</v>
      </c>
      <c r="JJ9" s="7">
        <v>0</v>
      </c>
      <c r="JK9" s="7">
        <v>0</v>
      </c>
      <c r="JL9" s="7">
        <v>0</v>
      </c>
      <c r="JM9" s="7">
        <v>0</v>
      </c>
      <c r="JN9" s="7">
        <v>0</v>
      </c>
      <c r="JO9" s="7">
        <v>0</v>
      </c>
      <c r="JP9" s="7">
        <v>0</v>
      </c>
      <c r="JQ9" s="7">
        <v>0</v>
      </c>
      <c r="JR9" s="7">
        <v>0</v>
      </c>
      <c r="JS9" s="7">
        <v>0</v>
      </c>
      <c r="JT9" s="7">
        <v>0</v>
      </c>
      <c r="JU9" s="7">
        <v>0</v>
      </c>
      <c r="JV9" s="7">
        <v>0</v>
      </c>
      <c r="JW9" s="7">
        <v>0</v>
      </c>
      <c r="JX9" s="7">
        <v>0</v>
      </c>
      <c r="JY9" s="7">
        <v>0</v>
      </c>
      <c r="JZ9" s="7">
        <v>0</v>
      </c>
      <c r="KA9" s="7">
        <v>0</v>
      </c>
      <c r="KB9" s="7">
        <v>0</v>
      </c>
      <c r="KC9" s="7">
        <v>0</v>
      </c>
      <c r="KD9" s="7">
        <v>0</v>
      </c>
      <c r="KE9" s="7">
        <v>0</v>
      </c>
      <c r="KF9" s="7">
        <v>0</v>
      </c>
      <c r="KG9" s="7">
        <v>0</v>
      </c>
      <c r="KH9" s="7">
        <v>0</v>
      </c>
      <c r="KI9" s="13">
        <v>0</v>
      </c>
      <c r="KJ9" s="7">
        <v>0</v>
      </c>
      <c r="KK9" s="7">
        <v>0</v>
      </c>
      <c r="KL9" s="7">
        <v>0</v>
      </c>
      <c r="KM9" s="7">
        <v>0</v>
      </c>
      <c r="KN9" s="7">
        <v>0</v>
      </c>
      <c r="KO9" s="7">
        <v>0</v>
      </c>
      <c r="KP9" s="7">
        <v>0</v>
      </c>
      <c r="KQ9" s="7">
        <v>0</v>
      </c>
      <c r="KR9" s="7">
        <v>0</v>
      </c>
      <c r="KS9" s="7">
        <v>0</v>
      </c>
      <c r="KT9" s="7">
        <v>0</v>
      </c>
      <c r="KU9" s="7">
        <v>0</v>
      </c>
    </row>
    <row r="10" spans="1:307" ht="16" x14ac:dyDescent="0.2">
      <c r="A10" s="2" t="s">
        <v>314</v>
      </c>
      <c r="B10" s="7" t="s">
        <v>315</v>
      </c>
      <c r="C10" s="7" t="s">
        <v>315</v>
      </c>
      <c r="D10" s="7">
        <v>0.67</v>
      </c>
      <c r="E10" s="7">
        <v>0.53</v>
      </c>
      <c r="F10" s="7">
        <v>0.76</v>
      </c>
      <c r="G10" s="7">
        <v>1.23</v>
      </c>
      <c r="H10" s="7">
        <v>0.69</v>
      </c>
      <c r="I10" s="7">
        <v>1.29</v>
      </c>
      <c r="J10" s="7">
        <v>0.69</v>
      </c>
      <c r="K10" s="7">
        <v>0.69</v>
      </c>
      <c r="L10" s="7">
        <v>0.92</v>
      </c>
      <c r="M10" s="7">
        <v>0.81</v>
      </c>
      <c r="N10" s="7">
        <v>0.59</v>
      </c>
      <c r="O10" s="7">
        <v>0.56999999999999995</v>
      </c>
      <c r="P10" s="7">
        <v>0.78</v>
      </c>
      <c r="Q10" s="7">
        <v>0.85</v>
      </c>
      <c r="R10" s="7">
        <v>0.78</v>
      </c>
      <c r="S10" s="7">
        <v>0.88</v>
      </c>
      <c r="T10" s="7">
        <v>0.99</v>
      </c>
      <c r="U10" s="7">
        <v>1.36</v>
      </c>
      <c r="V10" s="7">
        <v>0.43</v>
      </c>
      <c r="W10" s="7">
        <v>1.17</v>
      </c>
      <c r="X10" s="7">
        <v>0.83</v>
      </c>
      <c r="Y10" s="7">
        <v>0.45</v>
      </c>
      <c r="Z10" s="7">
        <v>0.48</v>
      </c>
      <c r="AA10" s="7">
        <v>0.6</v>
      </c>
      <c r="AB10" s="7">
        <v>0.88</v>
      </c>
      <c r="AC10" s="7">
        <v>0.76</v>
      </c>
      <c r="AD10" s="7">
        <v>1.86</v>
      </c>
      <c r="AE10" s="7">
        <v>0.65</v>
      </c>
      <c r="AF10" s="7">
        <v>1.22</v>
      </c>
      <c r="AG10" s="7">
        <v>0.9</v>
      </c>
      <c r="AH10" s="7">
        <v>1.1200000000000001</v>
      </c>
      <c r="AI10" s="7">
        <v>1.1399999999999999</v>
      </c>
      <c r="AJ10" s="7">
        <v>0.45</v>
      </c>
      <c r="AK10" s="7">
        <v>0.62</v>
      </c>
      <c r="AL10" s="7">
        <v>0.8</v>
      </c>
      <c r="AM10" s="7">
        <v>0.7</v>
      </c>
      <c r="AN10" s="7">
        <v>0.65</v>
      </c>
      <c r="AO10" s="7">
        <v>0.69</v>
      </c>
      <c r="AP10" s="7">
        <v>1.52</v>
      </c>
      <c r="AQ10" s="7">
        <v>1.03</v>
      </c>
      <c r="AR10" s="7">
        <v>0.72</v>
      </c>
      <c r="AS10" s="7">
        <v>0.85</v>
      </c>
      <c r="AT10" s="7">
        <v>0.97</v>
      </c>
      <c r="AU10" s="7">
        <v>1.19</v>
      </c>
      <c r="AV10" s="7">
        <v>1.1599999999999999</v>
      </c>
      <c r="AW10" s="7">
        <v>0.62</v>
      </c>
      <c r="AX10" s="7">
        <v>0.49</v>
      </c>
      <c r="AY10" s="7">
        <v>0.57999999999999996</v>
      </c>
      <c r="AZ10" s="7">
        <v>1.06</v>
      </c>
      <c r="BA10" s="7">
        <v>1.0900000000000001</v>
      </c>
      <c r="BB10" s="7">
        <v>0.56999999999999995</v>
      </c>
      <c r="BC10" s="7">
        <v>0.63</v>
      </c>
      <c r="BD10" s="7">
        <v>1</v>
      </c>
      <c r="BE10" s="7">
        <v>1.05</v>
      </c>
      <c r="BF10" s="7">
        <v>0.94</v>
      </c>
      <c r="BG10" s="7">
        <v>1.06</v>
      </c>
      <c r="BH10" s="13">
        <v>1.04</v>
      </c>
      <c r="BI10" s="7">
        <v>1.17</v>
      </c>
      <c r="BJ10" s="7">
        <v>0.62</v>
      </c>
      <c r="BK10" s="7">
        <v>0.75</v>
      </c>
      <c r="BL10" s="7">
        <v>1.18</v>
      </c>
      <c r="BM10" s="7">
        <v>0.8</v>
      </c>
      <c r="BN10" s="7">
        <v>0.56999999999999995</v>
      </c>
      <c r="BO10" s="7">
        <v>0.78</v>
      </c>
      <c r="BP10" s="7">
        <v>1.1399999999999999</v>
      </c>
      <c r="BQ10" s="7">
        <v>0.96</v>
      </c>
      <c r="BR10" s="7">
        <v>0.59</v>
      </c>
      <c r="BS10" s="7">
        <v>0.65</v>
      </c>
      <c r="BT10" s="7">
        <v>1.29</v>
      </c>
      <c r="BU10" s="7">
        <v>0.88</v>
      </c>
      <c r="BV10" s="7">
        <v>1.1200000000000001</v>
      </c>
      <c r="BW10" s="7">
        <v>0.71</v>
      </c>
      <c r="BX10" s="7">
        <v>1.29</v>
      </c>
      <c r="BY10" s="7">
        <v>1.18</v>
      </c>
      <c r="BZ10" s="7">
        <v>1.04</v>
      </c>
      <c r="CA10" s="7">
        <v>0.85</v>
      </c>
      <c r="CB10" s="7">
        <v>0.6</v>
      </c>
      <c r="CC10" s="7">
        <v>12.85</v>
      </c>
      <c r="CD10" s="7">
        <v>0.71</v>
      </c>
      <c r="CE10" s="7">
        <v>1.47</v>
      </c>
      <c r="CF10" s="7">
        <v>0.57999999999999996</v>
      </c>
      <c r="CG10" s="7">
        <v>0.74</v>
      </c>
      <c r="CH10" s="7">
        <v>0.73</v>
      </c>
      <c r="CI10" s="7">
        <v>0.69</v>
      </c>
      <c r="CJ10" s="7">
        <v>1.43</v>
      </c>
      <c r="CK10" s="7">
        <v>0.56000000000000005</v>
      </c>
      <c r="CL10" s="7">
        <v>1.45</v>
      </c>
      <c r="CM10" s="7">
        <v>0.86</v>
      </c>
      <c r="CN10" s="7">
        <v>0.54</v>
      </c>
      <c r="CO10" s="7">
        <v>0.82</v>
      </c>
      <c r="CP10" s="7">
        <v>1.22</v>
      </c>
      <c r="CQ10" s="7">
        <v>0.73</v>
      </c>
      <c r="CR10" s="7">
        <v>6.48</v>
      </c>
      <c r="CS10" s="7">
        <v>0.48</v>
      </c>
      <c r="CT10" s="7">
        <v>0.82</v>
      </c>
      <c r="CU10" s="7">
        <v>0.64</v>
      </c>
      <c r="CV10" s="7">
        <v>0.45</v>
      </c>
      <c r="CW10" s="7">
        <v>0.63</v>
      </c>
      <c r="CX10" s="7">
        <v>2.62</v>
      </c>
      <c r="CY10" s="7">
        <v>0.92</v>
      </c>
      <c r="CZ10" s="7">
        <v>0.5</v>
      </c>
      <c r="DA10" s="7">
        <v>0.95</v>
      </c>
      <c r="DB10" s="7">
        <v>1.06</v>
      </c>
      <c r="DC10" s="7">
        <v>0.6</v>
      </c>
      <c r="DD10" s="7">
        <v>0.9</v>
      </c>
      <c r="DE10" s="7">
        <v>0.99</v>
      </c>
      <c r="DF10" s="7">
        <v>1.24</v>
      </c>
      <c r="DG10" s="7">
        <v>0.65</v>
      </c>
      <c r="DH10" s="7">
        <v>0.89</v>
      </c>
      <c r="DI10" s="13">
        <v>0.88</v>
      </c>
      <c r="DJ10" s="7">
        <v>1.3</v>
      </c>
      <c r="DK10" s="7">
        <v>0.43</v>
      </c>
      <c r="DL10" s="7">
        <v>0.62</v>
      </c>
      <c r="DM10" s="7">
        <v>1.51</v>
      </c>
      <c r="DN10" s="7">
        <v>5.31</v>
      </c>
      <c r="DO10" s="7">
        <v>0.33</v>
      </c>
      <c r="DP10" s="7">
        <v>0.71</v>
      </c>
      <c r="DQ10" s="7">
        <v>0.8</v>
      </c>
      <c r="DR10" s="7">
        <v>0.61</v>
      </c>
      <c r="DS10" s="7">
        <v>0.86</v>
      </c>
      <c r="DT10" s="13">
        <v>1.02</v>
      </c>
      <c r="DU10" s="7">
        <v>1.3</v>
      </c>
      <c r="DV10" s="13">
        <v>0.78</v>
      </c>
      <c r="DW10" s="7">
        <v>0.73</v>
      </c>
      <c r="DX10" s="7">
        <v>0.71</v>
      </c>
      <c r="DY10" s="7">
        <v>0.42</v>
      </c>
      <c r="DZ10" s="13">
        <v>1.83</v>
      </c>
      <c r="EA10" s="13">
        <v>0.94</v>
      </c>
      <c r="EB10" s="7">
        <v>0.6</v>
      </c>
      <c r="EC10" s="7">
        <v>0.49</v>
      </c>
      <c r="ED10" s="7">
        <v>0.49</v>
      </c>
      <c r="EE10" s="7">
        <v>0.94</v>
      </c>
      <c r="EF10" s="7">
        <v>0.84</v>
      </c>
      <c r="EG10" s="13">
        <v>1</v>
      </c>
      <c r="EH10" s="13">
        <v>0.94</v>
      </c>
      <c r="EI10" s="7">
        <v>0.84</v>
      </c>
      <c r="EJ10" s="7">
        <v>0.96</v>
      </c>
      <c r="EK10" s="7">
        <v>0.92</v>
      </c>
      <c r="EL10" s="7">
        <v>0.84</v>
      </c>
      <c r="EM10" s="7">
        <v>1.34</v>
      </c>
      <c r="EN10" s="7">
        <v>1.27</v>
      </c>
      <c r="EO10" s="7">
        <v>0.93</v>
      </c>
      <c r="EP10" s="7">
        <v>0.7</v>
      </c>
      <c r="EQ10" s="7">
        <v>0.9</v>
      </c>
      <c r="ER10" s="7">
        <v>0.54</v>
      </c>
      <c r="ES10" s="7">
        <v>0.7</v>
      </c>
      <c r="ET10" s="7">
        <v>0.8</v>
      </c>
      <c r="EU10" s="7">
        <v>0.6</v>
      </c>
      <c r="EV10" s="7">
        <v>1.06</v>
      </c>
      <c r="EW10" s="7">
        <v>3.42</v>
      </c>
      <c r="EX10" s="7">
        <v>0.53</v>
      </c>
      <c r="EY10" s="7">
        <v>0.76</v>
      </c>
      <c r="EZ10" s="7">
        <v>1.4</v>
      </c>
      <c r="FA10" s="7">
        <v>0.97</v>
      </c>
      <c r="FB10" s="7">
        <v>1.04</v>
      </c>
      <c r="FC10" s="13">
        <v>0.71</v>
      </c>
      <c r="FD10" s="7">
        <v>1.1599999999999999</v>
      </c>
      <c r="FE10" s="7">
        <v>0.72</v>
      </c>
      <c r="FF10" s="7">
        <v>0.84</v>
      </c>
      <c r="FG10" s="7">
        <v>1.03</v>
      </c>
      <c r="FH10" s="7">
        <v>1.2</v>
      </c>
      <c r="FI10" s="7">
        <v>0.43</v>
      </c>
      <c r="FJ10" s="7">
        <v>0.73</v>
      </c>
      <c r="FK10" s="7">
        <v>0.88</v>
      </c>
      <c r="FL10" s="7">
        <v>0.74</v>
      </c>
      <c r="FM10" s="7">
        <v>1.71</v>
      </c>
      <c r="FN10" s="7">
        <v>0.62</v>
      </c>
      <c r="FO10" s="7">
        <v>0.47</v>
      </c>
      <c r="FP10" s="7">
        <v>0.8</v>
      </c>
      <c r="FQ10" s="7">
        <v>0.52</v>
      </c>
      <c r="FR10" s="7">
        <v>0.85</v>
      </c>
      <c r="FS10" s="7">
        <v>1.64</v>
      </c>
      <c r="FT10" s="7">
        <v>0.53</v>
      </c>
      <c r="FU10" s="7">
        <v>1.36</v>
      </c>
      <c r="FV10" s="7">
        <v>0.74</v>
      </c>
      <c r="FW10" s="7">
        <v>42.7</v>
      </c>
      <c r="FX10" s="7">
        <v>0.84</v>
      </c>
      <c r="FY10" s="7">
        <v>1.04</v>
      </c>
      <c r="FZ10" s="7">
        <v>0.78</v>
      </c>
      <c r="GA10" s="13">
        <v>0.67</v>
      </c>
      <c r="GB10" s="13">
        <v>0.71</v>
      </c>
      <c r="GC10" s="7">
        <v>1.36</v>
      </c>
      <c r="GD10" s="13">
        <v>0.61</v>
      </c>
      <c r="GE10" s="7">
        <v>0.81</v>
      </c>
      <c r="GF10" s="13">
        <v>0.79</v>
      </c>
      <c r="GG10" s="13">
        <v>0.78</v>
      </c>
      <c r="GH10" s="7">
        <v>8.57</v>
      </c>
      <c r="GI10" s="13">
        <v>1.04</v>
      </c>
      <c r="GJ10" s="7">
        <v>0.59</v>
      </c>
      <c r="GK10" s="7">
        <v>0.61</v>
      </c>
      <c r="GL10" s="7">
        <v>0.59</v>
      </c>
      <c r="GM10" s="7">
        <v>1.94</v>
      </c>
      <c r="GN10" s="7">
        <v>1.46</v>
      </c>
      <c r="GO10" s="7">
        <v>0.81</v>
      </c>
      <c r="GP10" s="7">
        <v>0.5</v>
      </c>
      <c r="GQ10" s="7">
        <v>2.08</v>
      </c>
      <c r="GR10" s="7">
        <v>0.98</v>
      </c>
      <c r="GS10" s="7">
        <v>0.71</v>
      </c>
      <c r="GT10" s="7">
        <v>0.9</v>
      </c>
      <c r="GU10" s="7">
        <v>0.67</v>
      </c>
      <c r="GV10" s="7">
        <v>10.52</v>
      </c>
      <c r="GW10" s="7">
        <v>1.1299999999999999</v>
      </c>
      <c r="GX10" s="13">
        <v>0.76</v>
      </c>
      <c r="GY10" s="7">
        <v>1.02</v>
      </c>
      <c r="GZ10" s="7">
        <v>0.66</v>
      </c>
      <c r="HA10" s="13">
        <v>2.6</v>
      </c>
      <c r="HB10" s="7">
        <v>1</v>
      </c>
      <c r="HC10" s="7">
        <v>0.61</v>
      </c>
      <c r="HD10" s="7">
        <v>0.59</v>
      </c>
      <c r="HE10" s="7">
        <v>1.2</v>
      </c>
      <c r="HF10" s="13">
        <v>0.69</v>
      </c>
      <c r="HG10" s="15">
        <v>0.87</v>
      </c>
      <c r="HH10" s="7">
        <v>1.44</v>
      </c>
      <c r="HI10" s="7">
        <v>0.81</v>
      </c>
      <c r="HJ10" s="7">
        <v>0.68</v>
      </c>
      <c r="HK10" s="13">
        <v>1.1000000000000001</v>
      </c>
      <c r="HL10" s="7">
        <v>0.91</v>
      </c>
      <c r="HM10" s="7">
        <v>1.1499999999999999</v>
      </c>
      <c r="HN10" s="7">
        <v>0.78</v>
      </c>
      <c r="HO10" s="13">
        <v>0.6</v>
      </c>
      <c r="HP10" s="7">
        <v>1.5</v>
      </c>
      <c r="HQ10" s="7">
        <v>0.86</v>
      </c>
      <c r="HR10" s="7">
        <v>0.5</v>
      </c>
      <c r="HS10" s="13">
        <v>0.64</v>
      </c>
      <c r="HT10" s="13">
        <v>0.73</v>
      </c>
      <c r="HU10" s="13">
        <v>0.35</v>
      </c>
      <c r="HV10" s="13">
        <v>2</v>
      </c>
      <c r="HW10" s="7">
        <v>0.84</v>
      </c>
      <c r="HX10" s="7">
        <v>0.84</v>
      </c>
      <c r="HY10" s="7">
        <v>0.81</v>
      </c>
      <c r="HZ10" s="7">
        <v>1.01</v>
      </c>
      <c r="IA10" s="7">
        <v>1.77</v>
      </c>
      <c r="IB10" s="7">
        <v>0.7</v>
      </c>
      <c r="IC10" s="7">
        <v>0.76</v>
      </c>
      <c r="ID10" s="7">
        <v>5.82</v>
      </c>
      <c r="IE10" s="13">
        <v>0.55000000000000004</v>
      </c>
      <c r="IF10" s="7">
        <v>0.73</v>
      </c>
      <c r="IG10" s="7">
        <v>0.53</v>
      </c>
      <c r="IH10" s="7">
        <v>2.2400000000000002</v>
      </c>
      <c r="II10" s="7">
        <v>0.95</v>
      </c>
      <c r="IJ10" s="7">
        <v>0.94</v>
      </c>
      <c r="IK10" s="7">
        <v>1.1000000000000001</v>
      </c>
      <c r="IL10" s="7">
        <v>0.47</v>
      </c>
      <c r="IM10" s="7">
        <v>0.92</v>
      </c>
      <c r="IN10" s="7">
        <v>0.76</v>
      </c>
      <c r="IO10" s="7">
        <v>0.67</v>
      </c>
      <c r="IP10" s="7">
        <v>1.6</v>
      </c>
      <c r="IQ10" s="7">
        <v>0.51</v>
      </c>
      <c r="IR10" s="7">
        <v>0.88</v>
      </c>
      <c r="IS10" s="7">
        <v>0.82</v>
      </c>
      <c r="IT10" s="7">
        <v>1.1599999999999999</v>
      </c>
      <c r="IU10" s="7">
        <v>0.84</v>
      </c>
      <c r="IV10" s="7">
        <v>0.68</v>
      </c>
      <c r="IW10" s="7">
        <v>0.82</v>
      </c>
      <c r="IX10" s="7">
        <v>8.69</v>
      </c>
      <c r="IY10" s="7">
        <v>0.55000000000000004</v>
      </c>
      <c r="IZ10" s="7">
        <v>0.65</v>
      </c>
      <c r="JA10" s="7">
        <v>0.85</v>
      </c>
      <c r="JB10" s="13">
        <v>0.64</v>
      </c>
      <c r="JC10" s="7">
        <v>0.65</v>
      </c>
      <c r="JD10" s="13">
        <v>0.64</v>
      </c>
      <c r="JE10" s="7">
        <v>1.1599999999999999</v>
      </c>
      <c r="JF10" s="7">
        <v>1.1499999999999999</v>
      </c>
      <c r="JG10" s="7">
        <v>0.9</v>
      </c>
      <c r="JH10" s="7">
        <v>0.82</v>
      </c>
      <c r="JI10" s="7">
        <v>1.3</v>
      </c>
      <c r="JJ10" s="7">
        <v>0.97</v>
      </c>
      <c r="JK10" s="7">
        <v>0.95</v>
      </c>
      <c r="JL10" s="7">
        <v>0.75</v>
      </c>
      <c r="JM10" s="7">
        <v>1.1499999999999999</v>
      </c>
      <c r="JN10" s="7">
        <v>1.77</v>
      </c>
      <c r="JO10" s="7">
        <v>0.53</v>
      </c>
      <c r="JP10" s="7">
        <v>0.7</v>
      </c>
      <c r="JQ10" s="7">
        <v>1.74</v>
      </c>
      <c r="JR10" s="7">
        <v>0.56000000000000005</v>
      </c>
      <c r="JS10" s="7">
        <v>0.8</v>
      </c>
      <c r="JT10" s="7">
        <v>1.1000000000000001</v>
      </c>
      <c r="JU10" s="7">
        <v>0.71</v>
      </c>
      <c r="JV10" s="7">
        <v>0.73</v>
      </c>
      <c r="JW10" s="7">
        <v>0.7</v>
      </c>
      <c r="JX10" s="7">
        <v>1.01</v>
      </c>
      <c r="JY10" s="7">
        <v>0.68</v>
      </c>
      <c r="JZ10" s="7">
        <v>1.72</v>
      </c>
      <c r="KA10" s="7">
        <v>0.71</v>
      </c>
      <c r="KB10" s="7">
        <v>0.69</v>
      </c>
      <c r="KC10" s="7">
        <v>0.86</v>
      </c>
      <c r="KD10" s="7">
        <v>1.01</v>
      </c>
      <c r="KE10" s="7">
        <v>0.59</v>
      </c>
      <c r="KF10" s="7">
        <v>0.48</v>
      </c>
      <c r="KG10" s="7">
        <v>0.94</v>
      </c>
      <c r="KH10" s="7">
        <v>1.26</v>
      </c>
      <c r="KI10" s="13">
        <v>0.9</v>
      </c>
      <c r="KJ10" s="7">
        <v>0.56000000000000005</v>
      </c>
      <c r="KK10" s="7">
        <v>0.54</v>
      </c>
      <c r="KL10" s="7">
        <v>0.71</v>
      </c>
      <c r="KM10" s="7">
        <v>1.06</v>
      </c>
      <c r="KN10" s="7">
        <v>0.62</v>
      </c>
      <c r="KO10" s="7">
        <v>0.36</v>
      </c>
      <c r="KP10" s="7">
        <v>0.76</v>
      </c>
      <c r="KQ10" s="7">
        <v>0.64</v>
      </c>
      <c r="KR10" s="7">
        <v>1.1599999999999999</v>
      </c>
      <c r="KS10" s="7">
        <v>1.23</v>
      </c>
      <c r="KT10" s="7">
        <v>0.51</v>
      </c>
      <c r="KU10" s="7">
        <v>1.4</v>
      </c>
    </row>
    <row r="11" spans="1:307" ht="16" x14ac:dyDescent="0.2">
      <c r="A11" s="2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  <c r="FV11" s="7"/>
      <c r="FW11" s="7"/>
      <c r="FX11" s="7"/>
      <c r="FY11" s="7"/>
      <c r="FZ11" s="7"/>
      <c r="GA11" s="7"/>
      <c r="GB11" s="7"/>
      <c r="GC11" s="7"/>
      <c r="GD11" s="7"/>
      <c r="GE11" s="7"/>
      <c r="GF11" s="7"/>
      <c r="GG11" s="7"/>
      <c r="GH11" s="7"/>
      <c r="GI11" s="7"/>
      <c r="GJ11" s="7"/>
      <c r="GK11" s="7"/>
      <c r="GL11" s="7"/>
      <c r="GM11" s="7"/>
      <c r="GN11" s="7"/>
      <c r="GO11" s="7"/>
      <c r="GP11" s="7"/>
      <c r="GQ11" s="7"/>
      <c r="GR11" s="7"/>
      <c r="GS11" s="7"/>
      <c r="GT11" s="7"/>
      <c r="GU11" s="7"/>
      <c r="GV11" s="7"/>
      <c r="GW11" s="7"/>
      <c r="GX11" s="7"/>
      <c r="GY11" s="7"/>
      <c r="GZ11" s="7"/>
      <c r="HA11" s="7"/>
      <c r="HB11" s="7"/>
      <c r="HC11" s="7"/>
      <c r="HD11" s="7"/>
      <c r="HE11" s="7"/>
      <c r="HF11" s="7"/>
      <c r="HG11" s="7"/>
      <c r="HH11" s="7"/>
      <c r="HI11" s="7"/>
      <c r="HJ11" s="7"/>
      <c r="HK11" s="7"/>
      <c r="HL11" s="7"/>
      <c r="HM11" s="7"/>
      <c r="HN11" s="7"/>
      <c r="HO11" s="7"/>
      <c r="HP11" s="7"/>
      <c r="HQ11" s="7"/>
      <c r="HR11" s="7"/>
      <c r="HS11" s="7"/>
      <c r="HT11" s="7"/>
      <c r="HU11" s="7"/>
      <c r="HV11" s="7"/>
      <c r="HW11" s="7"/>
      <c r="HX11" s="7"/>
      <c r="HY11" s="7"/>
      <c r="HZ11" s="7"/>
      <c r="IA11" s="7"/>
      <c r="IB11" s="7"/>
      <c r="IC11" s="7"/>
      <c r="ID11" s="7"/>
      <c r="IE11" s="7"/>
      <c r="IF11" s="7"/>
      <c r="IG11" s="7"/>
      <c r="IH11" s="7"/>
      <c r="II11" s="7"/>
      <c r="IJ11" s="7"/>
      <c r="IK11" s="7"/>
      <c r="IL11" s="7"/>
      <c r="IM11" s="7"/>
      <c r="IN11" s="7"/>
      <c r="IO11" s="7"/>
      <c r="IP11" s="7"/>
      <c r="IQ11" s="7"/>
      <c r="IR11" s="7"/>
      <c r="IS11" s="7"/>
      <c r="IT11" s="7"/>
      <c r="IU11" s="7"/>
      <c r="IV11" s="7"/>
      <c r="IW11" s="7"/>
      <c r="IX11" s="7"/>
      <c r="IY11" s="7"/>
      <c r="IZ11" s="7"/>
      <c r="JA11" s="7"/>
      <c r="JB11" s="7"/>
      <c r="JC11" s="7"/>
      <c r="JD11" s="7"/>
      <c r="JE11" s="7"/>
      <c r="JF11" s="7"/>
      <c r="JG11" s="7"/>
      <c r="JH11" s="7"/>
      <c r="JI11" s="7"/>
      <c r="JJ11" s="7"/>
      <c r="JK11" s="7"/>
      <c r="JL11" s="7"/>
      <c r="JM11" s="7"/>
      <c r="JN11" s="7"/>
      <c r="JO11" s="7"/>
      <c r="JP11" s="7"/>
      <c r="JQ11" s="7"/>
      <c r="JR11" s="7"/>
      <c r="JS11" s="7"/>
      <c r="JT11" s="7"/>
      <c r="JU11" s="7"/>
      <c r="JV11" s="7"/>
      <c r="JW11" s="7"/>
      <c r="JX11" s="7"/>
      <c r="JY11" s="7"/>
      <c r="JZ11" s="7"/>
      <c r="KA11" s="7"/>
      <c r="KB11" s="7"/>
      <c r="KC11" s="7"/>
      <c r="KD11" s="7"/>
      <c r="KE11" s="7"/>
      <c r="KF11" s="7"/>
      <c r="KG11" s="7"/>
      <c r="KH11" s="7"/>
      <c r="KI11" s="7"/>
      <c r="KJ11" s="7"/>
      <c r="KK11" s="7"/>
      <c r="KL11" s="7"/>
      <c r="KM11" s="7"/>
      <c r="KN11" s="7"/>
      <c r="KO11" s="7"/>
      <c r="KP11" s="7"/>
      <c r="KQ11" s="7"/>
      <c r="KR11" s="7"/>
      <c r="KS11" s="7"/>
      <c r="KT11" s="7"/>
      <c r="KU11" s="7"/>
    </row>
    <row r="12" spans="1:307" s="10" customFormat="1" ht="16" x14ac:dyDescent="0.2">
      <c r="A12" s="9" t="s">
        <v>323</v>
      </c>
      <c r="B12" s="8"/>
      <c r="C12" s="8"/>
      <c r="D12" s="8">
        <f>AVERAGE(D3:D5)</f>
        <v>6.3533333333333326</v>
      </c>
      <c r="E12" s="8">
        <f t="shared" ref="E12:BP12" si="0">AVERAGE(E3:E5)</f>
        <v>0.72333333333333327</v>
      </c>
      <c r="F12" s="8">
        <f t="shared" si="0"/>
        <v>0.59666666666666657</v>
      </c>
      <c r="G12" s="8">
        <f t="shared" si="0"/>
        <v>0.73000000000000009</v>
      </c>
      <c r="H12" s="8">
        <f t="shared" si="0"/>
        <v>0.75666666666666671</v>
      </c>
      <c r="I12" s="8">
        <f t="shared" si="0"/>
        <v>0.14666666666666667</v>
      </c>
      <c r="J12" s="8">
        <f t="shared" si="0"/>
        <v>2.5033333333333334</v>
      </c>
      <c r="K12" s="8">
        <f t="shared" si="0"/>
        <v>2.2166666666666668</v>
      </c>
      <c r="L12" s="8">
        <f t="shared" si="0"/>
        <v>0.3666666666666667</v>
      </c>
      <c r="M12" s="8">
        <f t="shared" si="0"/>
        <v>1.0266666666666666</v>
      </c>
      <c r="N12" s="8">
        <f t="shared" si="0"/>
        <v>3.1233333333333331</v>
      </c>
      <c r="O12" s="8">
        <f t="shared" si="0"/>
        <v>0.55000000000000004</v>
      </c>
      <c r="P12" s="8">
        <f t="shared" si="0"/>
        <v>0.54999999999999993</v>
      </c>
      <c r="Q12" s="8">
        <f t="shared" si="0"/>
        <v>0.20666666666666667</v>
      </c>
      <c r="R12" s="8">
        <f t="shared" si="0"/>
        <v>0.35000000000000003</v>
      </c>
      <c r="S12" s="8">
        <f t="shared" si="0"/>
        <v>0.33666666666666667</v>
      </c>
      <c r="T12" s="8">
        <f t="shared" si="0"/>
        <v>2.0333333333333332</v>
      </c>
      <c r="U12" s="8">
        <f t="shared" si="0"/>
        <v>1.03</v>
      </c>
      <c r="V12" s="8">
        <f t="shared" si="0"/>
        <v>0</v>
      </c>
      <c r="W12" s="8">
        <f t="shared" si="0"/>
        <v>0.40666666666666673</v>
      </c>
      <c r="X12" s="8">
        <f t="shared" si="0"/>
        <v>0.29333333333333333</v>
      </c>
      <c r="Y12" s="8">
        <f t="shared" si="0"/>
        <v>1.5633333333333332</v>
      </c>
      <c r="Z12" s="8">
        <f t="shared" si="0"/>
        <v>3.8033333333333332</v>
      </c>
      <c r="AA12" s="8">
        <f t="shared" si="0"/>
        <v>35.369999999999997</v>
      </c>
      <c r="AB12" s="8">
        <f t="shared" si="0"/>
        <v>20.893333333333334</v>
      </c>
      <c r="AC12" s="8">
        <f t="shared" si="0"/>
        <v>0.74333333333333329</v>
      </c>
      <c r="AD12" s="8">
        <f t="shared" si="0"/>
        <v>0.35000000000000003</v>
      </c>
      <c r="AE12" s="8">
        <f t="shared" si="0"/>
        <v>0.97000000000000008</v>
      </c>
      <c r="AF12" s="8">
        <f t="shared" si="0"/>
        <v>0.35333333333333333</v>
      </c>
      <c r="AG12" s="8">
        <f t="shared" si="0"/>
        <v>0.53</v>
      </c>
      <c r="AH12" s="8">
        <f t="shared" si="0"/>
        <v>0.10666666666666667</v>
      </c>
      <c r="AI12" s="8">
        <f t="shared" si="0"/>
        <v>0</v>
      </c>
      <c r="AJ12" s="8">
        <f t="shared" si="0"/>
        <v>0.83000000000000007</v>
      </c>
      <c r="AK12" s="8">
        <f t="shared" si="0"/>
        <v>0</v>
      </c>
      <c r="AL12" s="8">
        <f t="shared" si="0"/>
        <v>1.6533333333333335</v>
      </c>
      <c r="AM12" s="8">
        <f t="shared" si="0"/>
        <v>0.74333333333333329</v>
      </c>
      <c r="AN12" s="8">
        <f t="shared" si="0"/>
        <v>0.70000000000000007</v>
      </c>
      <c r="AO12" s="8">
        <f t="shared" si="0"/>
        <v>0.46666666666666662</v>
      </c>
      <c r="AP12" s="8">
        <f t="shared" si="0"/>
        <v>3.77</v>
      </c>
      <c r="AQ12" s="8">
        <f t="shared" si="0"/>
        <v>1.9400000000000002</v>
      </c>
      <c r="AR12" s="8">
        <f t="shared" si="0"/>
        <v>0.14000000000000001</v>
      </c>
      <c r="AS12" s="8">
        <f t="shared" si="0"/>
        <v>1.6666666666666666E-2</v>
      </c>
      <c r="AT12" s="8">
        <f t="shared" si="0"/>
        <v>0.23666666666666669</v>
      </c>
      <c r="AU12" s="8">
        <f t="shared" si="0"/>
        <v>1.0933333333333335</v>
      </c>
      <c r="AV12" s="8">
        <f t="shared" si="0"/>
        <v>1.5466666666666669</v>
      </c>
      <c r="AW12" s="8">
        <f t="shared" si="0"/>
        <v>1.9100000000000001</v>
      </c>
      <c r="AX12" s="8">
        <f t="shared" si="0"/>
        <v>1.8566666666666667</v>
      </c>
      <c r="AY12" s="8">
        <f t="shared" si="0"/>
        <v>0.14333333333333334</v>
      </c>
      <c r="AZ12" s="8">
        <f t="shared" si="0"/>
        <v>0.55333333333333334</v>
      </c>
      <c r="BA12" s="8">
        <f t="shared" si="0"/>
        <v>0.13666666666666666</v>
      </c>
      <c r="BB12" s="8">
        <f t="shared" si="0"/>
        <v>0</v>
      </c>
      <c r="BC12" s="8">
        <f t="shared" si="0"/>
        <v>1.3033333333333335</v>
      </c>
      <c r="BD12" s="8">
        <f t="shared" si="0"/>
        <v>0.66666666666666663</v>
      </c>
      <c r="BE12" s="8">
        <f t="shared" si="0"/>
        <v>1.1366666666666665</v>
      </c>
      <c r="BF12" s="8">
        <f t="shared" si="0"/>
        <v>51.056666666666672</v>
      </c>
      <c r="BG12" s="8">
        <f t="shared" si="0"/>
        <v>0.18666666666666668</v>
      </c>
      <c r="BH12" s="8">
        <f t="shared" si="0"/>
        <v>11.15</v>
      </c>
      <c r="BI12" s="8">
        <f t="shared" si="0"/>
        <v>4.0366666666666662</v>
      </c>
      <c r="BJ12" s="8">
        <f t="shared" si="0"/>
        <v>0.20666666666666667</v>
      </c>
      <c r="BK12" s="8">
        <f t="shared" si="0"/>
        <v>0.68666666666666665</v>
      </c>
      <c r="BL12" s="8">
        <f t="shared" si="0"/>
        <v>8.666666666666667E-2</v>
      </c>
      <c r="BM12" s="8">
        <f t="shared" si="0"/>
        <v>3.293333333333333</v>
      </c>
      <c r="BN12" s="8">
        <f t="shared" si="0"/>
        <v>0.40333333333333332</v>
      </c>
      <c r="BO12" s="8">
        <f t="shared" si="0"/>
        <v>1.0833333333333335</v>
      </c>
      <c r="BP12" s="8">
        <f t="shared" si="0"/>
        <v>0.69</v>
      </c>
      <c r="BQ12" s="8">
        <f t="shared" ref="BQ12:EB12" si="1">AVERAGE(BQ3:BQ5)</f>
        <v>21.290000000000003</v>
      </c>
      <c r="BR12" s="8">
        <f t="shared" si="1"/>
        <v>0.62666666666666659</v>
      </c>
      <c r="BS12" s="8">
        <f t="shared" si="1"/>
        <v>1.0066666666666666</v>
      </c>
      <c r="BT12" s="8">
        <f t="shared" si="1"/>
        <v>25.45</v>
      </c>
      <c r="BU12" s="8">
        <f t="shared" si="1"/>
        <v>0.55333333333333334</v>
      </c>
      <c r="BV12" s="8">
        <f t="shared" si="1"/>
        <v>1.2533333333333332</v>
      </c>
      <c r="BW12" s="8">
        <f t="shared" si="1"/>
        <v>0.5</v>
      </c>
      <c r="BX12" s="8">
        <f t="shared" si="1"/>
        <v>0.17</v>
      </c>
      <c r="BY12" s="8">
        <f t="shared" si="1"/>
        <v>0.41</v>
      </c>
      <c r="BZ12" s="8">
        <f t="shared" si="1"/>
        <v>9.58</v>
      </c>
      <c r="CA12" s="8">
        <f t="shared" si="1"/>
        <v>6.1366666666666667</v>
      </c>
      <c r="CB12" s="8">
        <f t="shared" si="1"/>
        <v>0.18666666666666665</v>
      </c>
      <c r="CC12" s="8">
        <f t="shared" si="1"/>
        <v>19.209999999999997</v>
      </c>
      <c r="CD12" s="8">
        <f t="shared" si="1"/>
        <v>1.3</v>
      </c>
      <c r="CE12" s="8">
        <f t="shared" si="1"/>
        <v>0.79</v>
      </c>
      <c r="CF12" s="8">
        <f t="shared" si="1"/>
        <v>0</v>
      </c>
      <c r="CG12" s="8">
        <f t="shared" si="1"/>
        <v>0.53333333333333333</v>
      </c>
      <c r="CH12" s="8">
        <f t="shared" si="1"/>
        <v>0.86333333333333329</v>
      </c>
      <c r="CI12" s="8">
        <f t="shared" si="1"/>
        <v>0.60333333333333339</v>
      </c>
      <c r="CJ12" s="8">
        <f t="shared" si="1"/>
        <v>0.72333333333333327</v>
      </c>
      <c r="CK12" s="8">
        <f t="shared" si="1"/>
        <v>0.18666666666666668</v>
      </c>
      <c r="CL12" s="8">
        <f t="shared" si="1"/>
        <v>0.25</v>
      </c>
      <c r="CM12" s="8">
        <f t="shared" si="1"/>
        <v>9.0000000000000011E-2</v>
      </c>
      <c r="CN12" s="8">
        <f t="shared" si="1"/>
        <v>1.4433333333333334</v>
      </c>
      <c r="CO12" s="8">
        <f t="shared" si="1"/>
        <v>0.21666666666666667</v>
      </c>
      <c r="CP12" s="8">
        <f t="shared" si="1"/>
        <v>3.5933333333333337</v>
      </c>
      <c r="CQ12" s="8">
        <f t="shared" si="1"/>
        <v>1.74</v>
      </c>
      <c r="CR12" s="8">
        <f t="shared" si="1"/>
        <v>7.9899999999999993</v>
      </c>
      <c r="CS12" s="8">
        <f t="shared" si="1"/>
        <v>0.89666666666666661</v>
      </c>
      <c r="CT12" s="8">
        <f t="shared" si="1"/>
        <v>0.6133333333333334</v>
      </c>
      <c r="CU12" s="8">
        <f t="shared" si="1"/>
        <v>0</v>
      </c>
      <c r="CV12" s="8">
        <f t="shared" si="1"/>
        <v>1.4033333333333333</v>
      </c>
      <c r="CW12" s="8">
        <f t="shared" si="1"/>
        <v>0.80999999999999994</v>
      </c>
      <c r="CX12" s="8">
        <f t="shared" si="1"/>
        <v>0.82</v>
      </c>
      <c r="CY12" s="8">
        <f t="shared" si="1"/>
        <v>0.80999999999999994</v>
      </c>
      <c r="CZ12" s="8">
        <f t="shared" si="1"/>
        <v>1.0900000000000001</v>
      </c>
      <c r="DA12" s="8">
        <f t="shared" si="1"/>
        <v>0.45333333333333331</v>
      </c>
      <c r="DB12" s="8">
        <f t="shared" si="1"/>
        <v>1.0966666666666667</v>
      </c>
      <c r="DC12" s="8">
        <f t="shared" si="1"/>
        <v>1.1266666666666667</v>
      </c>
      <c r="DD12" s="8">
        <f t="shared" si="1"/>
        <v>2.0666666666666664</v>
      </c>
      <c r="DE12" s="8">
        <f t="shared" si="1"/>
        <v>0.45333333333333331</v>
      </c>
      <c r="DF12" s="8">
        <f t="shared" si="1"/>
        <v>1.1066666666666667</v>
      </c>
      <c r="DG12" s="8">
        <f t="shared" si="1"/>
        <v>2.2133333333333334</v>
      </c>
      <c r="DH12" s="8">
        <f t="shared" si="1"/>
        <v>1.5066666666666666</v>
      </c>
      <c r="DI12" s="8">
        <f t="shared" si="1"/>
        <v>1.1133333333333333</v>
      </c>
      <c r="DJ12" s="8">
        <f t="shared" si="1"/>
        <v>1.6466666666666665</v>
      </c>
      <c r="DK12" s="8">
        <f t="shared" si="1"/>
        <v>1.1466666666666667</v>
      </c>
      <c r="DL12" s="8">
        <f t="shared" si="1"/>
        <v>0.52</v>
      </c>
      <c r="DM12" s="8">
        <f t="shared" si="1"/>
        <v>0</v>
      </c>
      <c r="DN12" s="8">
        <f t="shared" si="1"/>
        <v>2.9766666666666666</v>
      </c>
      <c r="DO12" s="8">
        <f t="shared" si="1"/>
        <v>0.47666666666666674</v>
      </c>
      <c r="DP12" s="8">
        <f t="shared" si="1"/>
        <v>0.16</v>
      </c>
      <c r="DQ12" s="8">
        <f t="shared" si="1"/>
        <v>0.38666666666666666</v>
      </c>
      <c r="DR12" s="8">
        <f t="shared" si="1"/>
        <v>0.21666666666666667</v>
      </c>
      <c r="DS12" s="8">
        <f t="shared" si="1"/>
        <v>0.38999999999999996</v>
      </c>
      <c r="DT12" s="8">
        <f t="shared" si="1"/>
        <v>2.8933333333333331</v>
      </c>
      <c r="DU12" s="8">
        <f t="shared" si="1"/>
        <v>0.54999999999999993</v>
      </c>
      <c r="DV12" s="8">
        <f t="shared" si="1"/>
        <v>1.23</v>
      </c>
      <c r="DW12" s="8">
        <f t="shared" si="1"/>
        <v>0.63333333333333341</v>
      </c>
      <c r="DX12" s="8">
        <f t="shared" si="1"/>
        <v>0</v>
      </c>
      <c r="DY12" s="8">
        <f t="shared" si="1"/>
        <v>0.58666666666666667</v>
      </c>
      <c r="DZ12" s="8">
        <f t="shared" si="1"/>
        <v>6.6066666666666665</v>
      </c>
      <c r="EA12" s="8">
        <f t="shared" si="1"/>
        <v>25.613333333333333</v>
      </c>
      <c r="EB12" s="8">
        <f t="shared" si="1"/>
        <v>0.45666666666666672</v>
      </c>
      <c r="EC12" s="8">
        <f t="shared" ref="EC12:GN12" si="2">AVERAGE(EC3:EC5)</f>
        <v>0.52</v>
      </c>
      <c r="ED12" s="8">
        <f t="shared" si="2"/>
        <v>0.47333333333333333</v>
      </c>
      <c r="EE12" s="8">
        <f t="shared" si="2"/>
        <v>0.77999999999999992</v>
      </c>
      <c r="EF12" s="8">
        <f t="shared" si="2"/>
        <v>0.3133333333333333</v>
      </c>
      <c r="EG12" s="8">
        <f t="shared" si="2"/>
        <v>55.616666666666667</v>
      </c>
      <c r="EH12" s="8">
        <f t="shared" si="2"/>
        <v>57.696666666666658</v>
      </c>
      <c r="EI12" s="8">
        <f t="shared" si="2"/>
        <v>10.42</v>
      </c>
      <c r="EJ12" s="8">
        <f t="shared" si="2"/>
        <v>1.3</v>
      </c>
      <c r="EK12" s="8">
        <f t="shared" si="2"/>
        <v>9.3666666666666671</v>
      </c>
      <c r="EL12" s="8">
        <f t="shared" si="2"/>
        <v>0.98</v>
      </c>
      <c r="EM12" s="8">
        <f t="shared" si="2"/>
        <v>0.32666666666666666</v>
      </c>
      <c r="EN12" s="8">
        <f t="shared" si="2"/>
        <v>0.16666666666666666</v>
      </c>
      <c r="EO12" s="8">
        <f t="shared" si="2"/>
        <v>3.1833333333333336</v>
      </c>
      <c r="EP12" s="8">
        <f t="shared" si="2"/>
        <v>0.7533333333333333</v>
      </c>
      <c r="EQ12" s="8">
        <f t="shared" si="2"/>
        <v>1.4466666666666665</v>
      </c>
      <c r="ER12" s="8">
        <f t="shared" si="2"/>
        <v>3.813333333333333</v>
      </c>
      <c r="ES12" s="8">
        <f t="shared" si="2"/>
        <v>2.9200000000000004</v>
      </c>
      <c r="ET12" s="8">
        <f t="shared" si="2"/>
        <v>1.1399999999999999</v>
      </c>
      <c r="EU12" s="8">
        <f t="shared" si="2"/>
        <v>1.25</v>
      </c>
      <c r="EV12" s="8">
        <f t="shared" si="2"/>
        <v>0.45666666666666661</v>
      </c>
      <c r="EW12" s="8">
        <f t="shared" si="2"/>
        <v>5.94</v>
      </c>
      <c r="EX12" s="8">
        <f t="shared" si="2"/>
        <v>0.56666666666666665</v>
      </c>
      <c r="EY12" s="8">
        <f t="shared" si="2"/>
        <v>0.26</v>
      </c>
      <c r="EZ12" s="8">
        <f t="shared" si="2"/>
        <v>1.0933333333333335</v>
      </c>
      <c r="FA12" s="8">
        <f t="shared" si="2"/>
        <v>0.29666666666666669</v>
      </c>
      <c r="FB12" s="8">
        <f t="shared" si="2"/>
        <v>3.2399999999999998</v>
      </c>
      <c r="FC12" s="8">
        <f t="shared" si="2"/>
        <v>101.07666666666667</v>
      </c>
      <c r="FD12" s="8">
        <f t="shared" si="2"/>
        <v>7.6666666666666675E-2</v>
      </c>
      <c r="FE12" s="8">
        <f t="shared" si="2"/>
        <v>0.59333333333333338</v>
      </c>
      <c r="FF12" s="8">
        <f t="shared" si="2"/>
        <v>0.54</v>
      </c>
      <c r="FG12" s="8">
        <f t="shared" si="2"/>
        <v>0.3</v>
      </c>
      <c r="FH12" s="8">
        <f t="shared" si="2"/>
        <v>3.2433333333333336</v>
      </c>
      <c r="FI12" s="8">
        <f t="shared" si="2"/>
        <v>0.73666666666666669</v>
      </c>
      <c r="FJ12" s="8">
        <f t="shared" si="2"/>
        <v>0.87000000000000011</v>
      </c>
      <c r="FK12" s="8">
        <f t="shared" si="2"/>
        <v>0</v>
      </c>
      <c r="FL12" s="8">
        <f t="shared" si="2"/>
        <v>0.06</v>
      </c>
      <c r="FM12" s="8">
        <f t="shared" si="2"/>
        <v>0.53666666666666663</v>
      </c>
      <c r="FN12" s="8">
        <f t="shared" si="2"/>
        <v>0.45</v>
      </c>
      <c r="FO12" s="8">
        <f t="shared" si="2"/>
        <v>0</v>
      </c>
      <c r="FP12" s="8">
        <f t="shared" si="2"/>
        <v>1.25</v>
      </c>
      <c r="FQ12" s="8">
        <f t="shared" si="2"/>
        <v>0.80999999999999994</v>
      </c>
      <c r="FR12" s="8">
        <f t="shared" si="2"/>
        <v>0.91999999999999993</v>
      </c>
      <c r="FS12" s="8">
        <f t="shared" si="2"/>
        <v>1.2966666666666666</v>
      </c>
      <c r="FT12" s="8">
        <f t="shared" si="2"/>
        <v>13.633333333333333</v>
      </c>
      <c r="FU12" s="8">
        <f t="shared" si="2"/>
        <v>2.9766666666666666</v>
      </c>
      <c r="FV12" s="8">
        <f t="shared" si="2"/>
        <v>0.19666666666666666</v>
      </c>
      <c r="FW12" s="8">
        <f t="shared" si="2"/>
        <v>2.5366666666666666</v>
      </c>
      <c r="FX12" s="8">
        <f t="shared" si="2"/>
        <v>1.3133333333333335</v>
      </c>
      <c r="FY12" s="8">
        <f t="shared" si="2"/>
        <v>0.48333333333333334</v>
      </c>
      <c r="FZ12" s="8">
        <f t="shared" si="2"/>
        <v>4.2733333333333334</v>
      </c>
      <c r="GA12" s="8">
        <f t="shared" si="2"/>
        <v>0.54666666666666675</v>
      </c>
      <c r="GB12" s="8">
        <f t="shared" si="2"/>
        <v>23.516666666666666</v>
      </c>
      <c r="GC12" s="8">
        <f t="shared" si="2"/>
        <v>1.4233333333333331</v>
      </c>
      <c r="GD12" s="8">
        <f t="shared" si="2"/>
        <v>1092.3266666666666</v>
      </c>
      <c r="GE12" s="8">
        <f t="shared" si="2"/>
        <v>2.3866666666666667</v>
      </c>
      <c r="GF12" s="8">
        <f t="shared" si="2"/>
        <v>918.51333333333332</v>
      </c>
      <c r="GG12" s="8">
        <f t="shared" si="2"/>
        <v>100.41333333333334</v>
      </c>
      <c r="GH12" s="8">
        <f t="shared" si="2"/>
        <v>2.0866666666666664</v>
      </c>
      <c r="GI12" s="8">
        <f t="shared" si="2"/>
        <v>73.33</v>
      </c>
      <c r="GJ12" s="8">
        <f t="shared" si="2"/>
        <v>0.17333333333333334</v>
      </c>
      <c r="GK12" s="8">
        <f t="shared" si="2"/>
        <v>0.61333333333333329</v>
      </c>
      <c r="GL12" s="8">
        <f t="shared" si="2"/>
        <v>0.56333333333333335</v>
      </c>
      <c r="GM12" s="8">
        <f t="shared" si="2"/>
        <v>0.15333333333333335</v>
      </c>
      <c r="GN12" s="8">
        <f t="shared" si="2"/>
        <v>9.0000000000000011E-2</v>
      </c>
      <c r="GO12" s="8">
        <f t="shared" ref="GO12:IZ12" si="3">AVERAGE(GO3:GO5)</f>
        <v>0.7466666666666667</v>
      </c>
      <c r="GP12" s="8">
        <f t="shared" si="3"/>
        <v>0.25</v>
      </c>
      <c r="GQ12" s="8">
        <f t="shared" si="3"/>
        <v>1.51</v>
      </c>
      <c r="GR12" s="8">
        <f t="shared" si="3"/>
        <v>0.17333333333333334</v>
      </c>
      <c r="GS12" s="8">
        <f t="shared" si="3"/>
        <v>0.17666666666666667</v>
      </c>
      <c r="GT12" s="8">
        <f t="shared" si="3"/>
        <v>0.41666666666666669</v>
      </c>
      <c r="GU12" s="8">
        <f t="shared" si="3"/>
        <v>0.19666666666666666</v>
      </c>
      <c r="GV12" s="8">
        <f t="shared" si="3"/>
        <v>0</v>
      </c>
      <c r="GW12" s="8">
        <f t="shared" si="3"/>
        <v>0.35666666666666663</v>
      </c>
      <c r="GX12" s="8">
        <f t="shared" si="3"/>
        <v>165.22</v>
      </c>
      <c r="GY12" s="8">
        <f t="shared" si="3"/>
        <v>0.85333333333333339</v>
      </c>
      <c r="GZ12" s="8">
        <f t="shared" si="3"/>
        <v>6.8133333333333326</v>
      </c>
      <c r="HA12" s="8">
        <f t="shared" si="3"/>
        <v>227.51666666666665</v>
      </c>
      <c r="HB12" s="8">
        <f t="shared" si="3"/>
        <v>2.11</v>
      </c>
      <c r="HC12" s="8">
        <f t="shared" si="3"/>
        <v>5.9600000000000009</v>
      </c>
      <c r="HD12" s="8">
        <f t="shared" si="3"/>
        <v>2.3266666666666667</v>
      </c>
      <c r="HE12" s="8">
        <f t="shared" si="3"/>
        <v>0.26</v>
      </c>
      <c r="HF12" s="8">
        <f t="shared" si="3"/>
        <v>5.5633333333333335</v>
      </c>
      <c r="HG12" s="8">
        <f t="shared" si="3"/>
        <v>301.98666666666668</v>
      </c>
      <c r="HH12" s="8">
        <f t="shared" si="3"/>
        <v>4.8166666666666664</v>
      </c>
      <c r="HI12" s="8">
        <f t="shared" si="3"/>
        <v>0.5</v>
      </c>
      <c r="HJ12" s="8">
        <f t="shared" si="3"/>
        <v>1.47</v>
      </c>
      <c r="HK12" s="8">
        <f t="shared" si="3"/>
        <v>145.84666666666666</v>
      </c>
      <c r="HL12" s="8">
        <f t="shared" si="3"/>
        <v>1.2933333333333332</v>
      </c>
      <c r="HM12" s="8">
        <f t="shared" si="3"/>
        <v>141.92999999999998</v>
      </c>
      <c r="HN12" s="8">
        <f t="shared" si="3"/>
        <v>1.3333333333333334E-2</v>
      </c>
      <c r="HO12" s="8">
        <f t="shared" si="3"/>
        <v>58.963333333333338</v>
      </c>
      <c r="HP12" s="8">
        <f t="shared" si="3"/>
        <v>5.6099999999999994</v>
      </c>
      <c r="HQ12" s="8">
        <f t="shared" si="3"/>
        <v>1.6500000000000001</v>
      </c>
      <c r="HR12" s="8">
        <f t="shared" si="3"/>
        <v>8.7200000000000006</v>
      </c>
      <c r="HS12" s="8">
        <f t="shared" si="3"/>
        <v>84.029999999999987</v>
      </c>
      <c r="HT12" s="8">
        <f t="shared" si="3"/>
        <v>1.1733333333333333</v>
      </c>
      <c r="HU12" s="8">
        <f t="shared" si="3"/>
        <v>39.110000000000007</v>
      </c>
      <c r="HV12" s="8">
        <f t="shared" si="3"/>
        <v>46.536666666666669</v>
      </c>
      <c r="HW12" s="8">
        <f t="shared" si="3"/>
        <v>0.57666666666666666</v>
      </c>
      <c r="HX12" s="8">
        <f t="shared" si="3"/>
        <v>3.2999999999999994</v>
      </c>
      <c r="HY12" s="8">
        <f t="shared" si="3"/>
        <v>1.1399999999999999</v>
      </c>
      <c r="HZ12" s="8">
        <f t="shared" si="3"/>
        <v>3.15</v>
      </c>
      <c r="IA12" s="8">
        <f t="shared" si="3"/>
        <v>1.83</v>
      </c>
      <c r="IB12" s="8">
        <f t="shared" si="3"/>
        <v>0.9900000000000001</v>
      </c>
      <c r="IC12" s="8">
        <f t="shared" si="3"/>
        <v>13.13</v>
      </c>
      <c r="ID12" s="8">
        <f t="shared" si="3"/>
        <v>8.2366666666666664</v>
      </c>
      <c r="IE12" s="8">
        <f t="shared" si="3"/>
        <v>264.31666666666666</v>
      </c>
      <c r="IF12" s="8">
        <f t="shared" si="3"/>
        <v>0.38666666666666671</v>
      </c>
      <c r="IG12" s="8">
        <f t="shared" si="3"/>
        <v>0</v>
      </c>
      <c r="IH12" s="8">
        <f t="shared" si="3"/>
        <v>1.2</v>
      </c>
      <c r="II12" s="8">
        <f t="shared" si="3"/>
        <v>0.16333333333333333</v>
      </c>
      <c r="IJ12" s="8">
        <f t="shared" si="3"/>
        <v>1.22</v>
      </c>
      <c r="IK12" s="8">
        <f t="shared" si="3"/>
        <v>0.86666666666666659</v>
      </c>
      <c r="IL12" s="8">
        <f t="shared" si="3"/>
        <v>0.37333333333333335</v>
      </c>
      <c r="IM12" s="8">
        <f t="shared" si="3"/>
        <v>0.28000000000000003</v>
      </c>
      <c r="IN12" s="8">
        <f t="shared" si="3"/>
        <v>0.18666666666666668</v>
      </c>
      <c r="IO12" s="8">
        <f t="shared" si="3"/>
        <v>1.6666666666666666E-2</v>
      </c>
      <c r="IP12" s="8">
        <f t="shared" si="3"/>
        <v>0.41333333333333333</v>
      </c>
      <c r="IQ12" s="8">
        <f t="shared" si="3"/>
        <v>1.1433333333333333</v>
      </c>
      <c r="IR12" s="8">
        <f t="shared" si="3"/>
        <v>0.28333333333333333</v>
      </c>
      <c r="IS12" s="8">
        <f t="shared" si="3"/>
        <v>1.8399999999999999</v>
      </c>
      <c r="IT12" s="8">
        <f t="shared" si="3"/>
        <v>1.4733333333333334</v>
      </c>
      <c r="IU12" s="8">
        <f t="shared" si="3"/>
        <v>2.1866666666666665</v>
      </c>
      <c r="IV12" s="8">
        <f t="shared" si="3"/>
        <v>2.0533333333333332</v>
      </c>
      <c r="IW12" s="8">
        <f t="shared" si="3"/>
        <v>0.65666666666666662</v>
      </c>
      <c r="IX12" s="8">
        <f t="shared" si="3"/>
        <v>1.9466666666666665</v>
      </c>
      <c r="IY12" s="8">
        <f t="shared" si="3"/>
        <v>1.8166666666666664</v>
      </c>
      <c r="IZ12" s="8">
        <f t="shared" si="3"/>
        <v>1.5833333333333333</v>
      </c>
      <c r="JA12" s="8">
        <f t="shared" ref="JA12:KU12" si="4">AVERAGE(JA3:JA5)</f>
        <v>1.6766666666666665</v>
      </c>
      <c r="JB12" s="8">
        <f t="shared" si="4"/>
        <v>410.46999999999997</v>
      </c>
      <c r="JC12" s="8">
        <f t="shared" si="4"/>
        <v>0.6166666666666667</v>
      </c>
      <c r="JD12" s="8">
        <f t="shared" si="4"/>
        <v>105.28333333333335</v>
      </c>
      <c r="JE12" s="8">
        <f t="shared" si="4"/>
        <v>0.6</v>
      </c>
      <c r="JF12" s="8">
        <f t="shared" si="4"/>
        <v>1.1266666666666667</v>
      </c>
      <c r="JG12" s="8">
        <f t="shared" si="4"/>
        <v>0.14000000000000001</v>
      </c>
      <c r="JH12" s="8">
        <f t="shared" si="4"/>
        <v>0.42666666666666669</v>
      </c>
      <c r="JI12" s="8">
        <f t="shared" si="4"/>
        <v>1.0866666666666667</v>
      </c>
      <c r="JJ12" s="8">
        <f t="shared" si="4"/>
        <v>0.26666666666666666</v>
      </c>
      <c r="JK12" s="8">
        <f t="shared" si="4"/>
        <v>0.48333333333333339</v>
      </c>
      <c r="JL12" s="8">
        <f t="shared" si="4"/>
        <v>1.5899999999999999</v>
      </c>
      <c r="JM12" s="8">
        <f t="shared" si="4"/>
        <v>0.96666666666666679</v>
      </c>
      <c r="JN12" s="8">
        <f t="shared" si="4"/>
        <v>2.3133333333333335</v>
      </c>
      <c r="JO12" s="8">
        <f t="shared" si="4"/>
        <v>1.0199999999999998</v>
      </c>
      <c r="JP12" s="8">
        <f t="shared" si="4"/>
        <v>1.2433333333333334</v>
      </c>
      <c r="JQ12" s="8">
        <f t="shared" si="4"/>
        <v>0</v>
      </c>
      <c r="JR12" s="8">
        <f t="shared" si="4"/>
        <v>0.06</v>
      </c>
      <c r="JS12" s="8">
        <f t="shared" si="4"/>
        <v>0.80333333333333334</v>
      </c>
      <c r="JT12" s="8">
        <f t="shared" si="4"/>
        <v>0.23333333333333331</v>
      </c>
      <c r="JU12" s="8">
        <f t="shared" si="4"/>
        <v>0.43333333333333335</v>
      </c>
      <c r="JV12" s="8">
        <f t="shared" si="4"/>
        <v>1.4366666666666665</v>
      </c>
      <c r="JW12" s="8">
        <f t="shared" si="4"/>
        <v>0.13333333333333333</v>
      </c>
      <c r="JX12" s="8">
        <f t="shared" si="4"/>
        <v>9.706666666666667</v>
      </c>
      <c r="JY12" s="8">
        <f t="shared" si="4"/>
        <v>0.42333333333333334</v>
      </c>
      <c r="JZ12" s="8">
        <f t="shared" si="4"/>
        <v>4.37</v>
      </c>
      <c r="KA12" s="8">
        <f t="shared" si="4"/>
        <v>0.46333333333333332</v>
      </c>
      <c r="KB12" s="8">
        <f t="shared" si="4"/>
        <v>0.51666666666666672</v>
      </c>
      <c r="KC12" s="8">
        <f t="shared" si="4"/>
        <v>0.47333333333333338</v>
      </c>
      <c r="KD12" s="8">
        <f t="shared" si="4"/>
        <v>3.0400000000000005</v>
      </c>
      <c r="KE12" s="8">
        <f t="shared" si="4"/>
        <v>0.15</v>
      </c>
      <c r="KF12" s="8">
        <f t="shared" si="4"/>
        <v>1.3466666666666667</v>
      </c>
      <c r="KG12" s="8">
        <f t="shared" si="4"/>
        <v>1.2466666666666666</v>
      </c>
      <c r="KH12" s="8">
        <f t="shared" si="4"/>
        <v>0</v>
      </c>
      <c r="KI12" s="8">
        <f t="shared" si="4"/>
        <v>138.43333333333334</v>
      </c>
      <c r="KJ12" s="8">
        <f t="shared" si="4"/>
        <v>0.17333333333333334</v>
      </c>
      <c r="KK12" s="8">
        <f t="shared" si="4"/>
        <v>6.9999999999999993E-2</v>
      </c>
      <c r="KL12" s="8">
        <f t="shared" si="4"/>
        <v>2.9766666666666666</v>
      </c>
      <c r="KM12" s="8">
        <f t="shared" si="4"/>
        <v>2.8533333333333335</v>
      </c>
      <c r="KN12" s="8">
        <f t="shared" si="4"/>
        <v>1.0833333333333333</v>
      </c>
      <c r="KO12" s="8">
        <f t="shared" si="4"/>
        <v>0.4366666666666667</v>
      </c>
      <c r="KP12" s="8">
        <f t="shared" si="4"/>
        <v>8.5266666666666655</v>
      </c>
      <c r="KQ12" s="8">
        <f t="shared" si="4"/>
        <v>23.926666666666666</v>
      </c>
      <c r="KR12" s="8">
        <f t="shared" si="4"/>
        <v>27.216666666666669</v>
      </c>
      <c r="KS12" s="8">
        <f t="shared" si="4"/>
        <v>0.81333333333333335</v>
      </c>
      <c r="KT12" s="8">
        <f t="shared" si="4"/>
        <v>2.6466666666666669</v>
      </c>
      <c r="KU12" s="8">
        <f t="shared" si="4"/>
        <v>1.8966666666666665</v>
      </c>
    </row>
    <row r="13" spans="1:307" s="10" customFormat="1" ht="16" x14ac:dyDescent="0.2">
      <c r="A13" s="9" t="s">
        <v>324</v>
      </c>
      <c r="B13" s="8"/>
      <c r="C13" s="8"/>
      <c r="D13" s="8">
        <f>AVERAGE(D6:D8)</f>
        <v>6.2400000000000011</v>
      </c>
      <c r="E13" s="8">
        <f t="shared" ref="E13:BP13" si="5">AVERAGE(E6:E8)</f>
        <v>0.70666666666666667</v>
      </c>
      <c r="F13" s="8">
        <f t="shared" si="5"/>
        <v>0.20666666666666667</v>
      </c>
      <c r="G13" s="8">
        <f t="shared" si="5"/>
        <v>0.25</v>
      </c>
      <c r="H13" s="8">
        <f t="shared" si="5"/>
        <v>8.666666666666667E-2</v>
      </c>
      <c r="I13" s="8">
        <f t="shared" si="5"/>
        <v>0.04</v>
      </c>
      <c r="J13" s="8">
        <f t="shared" si="5"/>
        <v>3.0566666666666666</v>
      </c>
      <c r="K13" s="8">
        <f t="shared" si="5"/>
        <v>1.1433333333333333</v>
      </c>
      <c r="L13" s="8">
        <f t="shared" si="5"/>
        <v>0.41</v>
      </c>
      <c r="M13" s="8">
        <f t="shared" si="5"/>
        <v>0.28333333333333338</v>
      </c>
      <c r="N13" s="8">
        <f t="shared" si="5"/>
        <v>0.82666666666666666</v>
      </c>
      <c r="O13" s="8">
        <f t="shared" si="5"/>
        <v>0.40666666666666668</v>
      </c>
      <c r="P13" s="8">
        <f t="shared" si="5"/>
        <v>0.66</v>
      </c>
      <c r="Q13" s="8">
        <f t="shared" si="5"/>
        <v>0.06</v>
      </c>
      <c r="R13" s="8">
        <f t="shared" si="5"/>
        <v>0.41333333333333339</v>
      </c>
      <c r="S13" s="8">
        <f t="shared" si="5"/>
        <v>0.12666666666666668</v>
      </c>
      <c r="T13" s="8">
        <f t="shared" si="5"/>
        <v>1.1733333333333333</v>
      </c>
      <c r="U13" s="8">
        <f t="shared" si="5"/>
        <v>0.08</v>
      </c>
      <c r="V13" s="8">
        <f t="shared" si="5"/>
        <v>0.11</v>
      </c>
      <c r="W13" s="8">
        <f t="shared" si="5"/>
        <v>0.73333333333333339</v>
      </c>
      <c r="X13" s="8">
        <f t="shared" si="5"/>
        <v>6.3333333333333339E-2</v>
      </c>
      <c r="Y13" s="8">
        <f t="shared" si="5"/>
        <v>0.08</v>
      </c>
      <c r="Z13" s="8">
        <f t="shared" si="5"/>
        <v>0.28999999999999998</v>
      </c>
      <c r="AA13" s="8">
        <f t="shared" si="5"/>
        <v>1.8099999999999998</v>
      </c>
      <c r="AB13" s="8">
        <f t="shared" si="5"/>
        <v>1.3633333333333333</v>
      </c>
      <c r="AC13" s="8">
        <f t="shared" si="5"/>
        <v>0.12666666666666668</v>
      </c>
      <c r="AD13" s="8">
        <f t="shared" si="5"/>
        <v>0.45333333333333337</v>
      </c>
      <c r="AE13" s="8">
        <f t="shared" si="5"/>
        <v>0.96333333333333337</v>
      </c>
      <c r="AF13" s="8">
        <f t="shared" si="5"/>
        <v>0.62</v>
      </c>
      <c r="AG13" s="8">
        <f t="shared" si="5"/>
        <v>0.20666666666666667</v>
      </c>
      <c r="AH13" s="8">
        <f t="shared" si="5"/>
        <v>0.15333333333333335</v>
      </c>
      <c r="AI13" s="8">
        <f t="shared" si="5"/>
        <v>0.25333333333333335</v>
      </c>
      <c r="AJ13" s="8">
        <f t="shared" si="5"/>
        <v>0.69666666666666666</v>
      </c>
      <c r="AK13" s="8">
        <f t="shared" si="5"/>
        <v>6.6666666666666671E-3</v>
      </c>
      <c r="AL13" s="8">
        <f t="shared" si="5"/>
        <v>2.3433333333333337</v>
      </c>
      <c r="AM13" s="8">
        <f t="shared" si="5"/>
        <v>0.40333333333333332</v>
      </c>
      <c r="AN13" s="8">
        <f t="shared" si="5"/>
        <v>1.0466666666666666</v>
      </c>
      <c r="AO13" s="8">
        <f t="shared" si="5"/>
        <v>0.12666666666666668</v>
      </c>
      <c r="AP13" s="8">
        <f t="shared" si="5"/>
        <v>0.36999999999999994</v>
      </c>
      <c r="AQ13" s="8">
        <f t="shared" si="5"/>
        <v>1.0566666666666666</v>
      </c>
      <c r="AR13" s="8">
        <f t="shared" si="5"/>
        <v>6.6666666666666666E-2</v>
      </c>
      <c r="AS13" s="8">
        <f t="shared" si="5"/>
        <v>0</v>
      </c>
      <c r="AT13" s="8">
        <f t="shared" si="5"/>
        <v>5.3333333333333337E-2</v>
      </c>
      <c r="AU13" s="8">
        <f t="shared" si="5"/>
        <v>2.0999999999999996</v>
      </c>
      <c r="AV13" s="8">
        <f t="shared" si="5"/>
        <v>0.60333333333333339</v>
      </c>
      <c r="AW13" s="8">
        <f t="shared" si="5"/>
        <v>1.4533333333333334</v>
      </c>
      <c r="AX13" s="8">
        <f t="shared" si="5"/>
        <v>1.3666666666666665</v>
      </c>
      <c r="AY13" s="8">
        <f t="shared" si="5"/>
        <v>0.72666666666666668</v>
      </c>
      <c r="AZ13" s="8">
        <f t="shared" si="5"/>
        <v>0.15666666666666665</v>
      </c>
      <c r="BA13" s="8">
        <f t="shared" si="5"/>
        <v>5.6666666666666671E-2</v>
      </c>
      <c r="BB13" s="8">
        <f t="shared" si="5"/>
        <v>0.20666666666666667</v>
      </c>
      <c r="BC13" s="8">
        <f t="shared" si="5"/>
        <v>0.43</v>
      </c>
      <c r="BD13" s="8">
        <f t="shared" si="5"/>
        <v>1.0966666666666667</v>
      </c>
      <c r="BE13" s="8">
        <f t="shared" si="5"/>
        <v>0.52666666666666673</v>
      </c>
      <c r="BF13" s="8">
        <f t="shared" si="5"/>
        <v>18.326666666666668</v>
      </c>
      <c r="BG13" s="8">
        <f t="shared" si="5"/>
        <v>0.94333333333333336</v>
      </c>
      <c r="BH13" s="8">
        <f t="shared" si="5"/>
        <v>28.103333333333335</v>
      </c>
      <c r="BI13" s="8">
        <f t="shared" si="5"/>
        <v>0.42333333333333334</v>
      </c>
      <c r="BJ13" s="8">
        <f t="shared" si="5"/>
        <v>0.16333333333333333</v>
      </c>
      <c r="BK13" s="8">
        <f t="shared" si="5"/>
        <v>0.66333333333333322</v>
      </c>
      <c r="BL13" s="8">
        <f t="shared" si="5"/>
        <v>0.5</v>
      </c>
      <c r="BM13" s="8">
        <f t="shared" si="5"/>
        <v>0.24666666666666667</v>
      </c>
      <c r="BN13" s="8">
        <f t="shared" si="5"/>
        <v>3.6666666666666667E-2</v>
      </c>
      <c r="BO13" s="8">
        <f t="shared" si="5"/>
        <v>0.67</v>
      </c>
      <c r="BP13" s="8">
        <f t="shared" si="5"/>
        <v>9.3333333333333338E-2</v>
      </c>
      <c r="BQ13" s="8">
        <f t="shared" ref="BQ13:EB13" si="6">AVERAGE(BQ6:BQ8)</f>
        <v>5.9333333333333336</v>
      </c>
      <c r="BR13" s="8">
        <f t="shared" si="6"/>
        <v>0.47000000000000003</v>
      </c>
      <c r="BS13" s="8">
        <f t="shared" si="6"/>
        <v>1.7866666666666664</v>
      </c>
      <c r="BT13" s="8">
        <f t="shared" si="6"/>
        <v>10.433333333333332</v>
      </c>
      <c r="BU13" s="8">
        <f t="shared" si="6"/>
        <v>0.47333333333333333</v>
      </c>
      <c r="BV13" s="8">
        <f t="shared" si="6"/>
        <v>0.32666666666666666</v>
      </c>
      <c r="BW13" s="8">
        <f t="shared" si="6"/>
        <v>0.90666666666666662</v>
      </c>
      <c r="BX13" s="8">
        <f t="shared" si="6"/>
        <v>5.3333333333333337E-2</v>
      </c>
      <c r="BY13" s="8">
        <f t="shared" si="6"/>
        <v>5.6666666666666671E-2</v>
      </c>
      <c r="BZ13" s="8">
        <f t="shared" si="6"/>
        <v>1.06</v>
      </c>
      <c r="CA13" s="8">
        <f t="shared" si="6"/>
        <v>12.233333333333334</v>
      </c>
      <c r="CB13" s="8">
        <f t="shared" si="6"/>
        <v>0.28333333333333338</v>
      </c>
      <c r="CC13" s="8">
        <f t="shared" si="6"/>
        <v>3.4766666666666666</v>
      </c>
      <c r="CD13" s="8">
        <f t="shared" si="6"/>
        <v>0.45999999999999996</v>
      </c>
      <c r="CE13" s="8">
        <f t="shared" si="6"/>
        <v>0.50666666666666671</v>
      </c>
      <c r="CF13" s="8">
        <f t="shared" si="6"/>
        <v>0.27666666666666667</v>
      </c>
      <c r="CG13" s="8">
        <f t="shared" si="6"/>
        <v>1.7700000000000002</v>
      </c>
      <c r="CH13" s="8">
        <f t="shared" si="6"/>
        <v>0.18000000000000002</v>
      </c>
      <c r="CI13" s="8">
        <f t="shared" si="6"/>
        <v>26.616666666666664</v>
      </c>
      <c r="CJ13" s="8">
        <f t="shared" si="6"/>
        <v>0.12666666666666668</v>
      </c>
      <c r="CK13" s="8">
        <f t="shared" si="6"/>
        <v>0.13666666666666669</v>
      </c>
      <c r="CL13" s="8">
        <f t="shared" si="6"/>
        <v>1.3933333333333333</v>
      </c>
      <c r="CM13" s="8">
        <f t="shared" si="6"/>
        <v>3.0533333333333332</v>
      </c>
      <c r="CN13" s="8">
        <f t="shared" si="6"/>
        <v>6.5366666666666662</v>
      </c>
      <c r="CO13" s="8">
        <f t="shared" si="6"/>
        <v>7.6666666666666675E-2</v>
      </c>
      <c r="CP13" s="8">
        <f t="shared" si="6"/>
        <v>6.44</v>
      </c>
      <c r="CQ13" s="8">
        <f t="shared" si="6"/>
        <v>14.416666666666666</v>
      </c>
      <c r="CR13" s="8">
        <f t="shared" si="6"/>
        <v>0.58666666666666667</v>
      </c>
      <c r="CS13" s="8">
        <f t="shared" si="6"/>
        <v>0.38666666666666666</v>
      </c>
      <c r="CT13" s="8">
        <f t="shared" si="6"/>
        <v>8.3333333333333329E-2</v>
      </c>
      <c r="CU13" s="8">
        <f t="shared" si="6"/>
        <v>0.26</v>
      </c>
      <c r="CV13" s="8">
        <f t="shared" si="6"/>
        <v>1.0533333333333335</v>
      </c>
      <c r="CW13" s="8">
        <f t="shared" si="6"/>
        <v>9.3333333333333338E-2</v>
      </c>
      <c r="CX13" s="8">
        <f t="shared" si="6"/>
        <v>0.82000000000000017</v>
      </c>
      <c r="CY13" s="8">
        <f t="shared" si="6"/>
        <v>0.37333333333333329</v>
      </c>
      <c r="CZ13" s="8">
        <f t="shared" si="6"/>
        <v>1.0766666666666669</v>
      </c>
      <c r="DA13" s="8">
        <f t="shared" si="6"/>
        <v>1.4566666666666668</v>
      </c>
      <c r="DB13" s="8">
        <f t="shared" si="6"/>
        <v>0.61</v>
      </c>
      <c r="DC13" s="8">
        <f t="shared" si="6"/>
        <v>1.1766666666666665</v>
      </c>
      <c r="DD13" s="8">
        <f t="shared" si="6"/>
        <v>1.5433333333333332</v>
      </c>
      <c r="DE13" s="8">
        <f t="shared" si="6"/>
        <v>13.26</v>
      </c>
      <c r="DF13" s="8">
        <f t="shared" si="6"/>
        <v>0.72333333333333327</v>
      </c>
      <c r="DG13" s="8">
        <f t="shared" si="6"/>
        <v>1.6900000000000002</v>
      </c>
      <c r="DH13" s="8">
        <f t="shared" si="6"/>
        <v>0.59333333333333338</v>
      </c>
      <c r="DI13" s="8">
        <f t="shared" si="6"/>
        <v>399.28</v>
      </c>
      <c r="DJ13" s="8">
        <f t="shared" si="6"/>
        <v>0.27</v>
      </c>
      <c r="DK13" s="8">
        <f t="shared" si="6"/>
        <v>0.41333333333333333</v>
      </c>
      <c r="DL13" s="8">
        <f t="shared" si="6"/>
        <v>3.2966666666666669</v>
      </c>
      <c r="DM13" s="8">
        <f t="shared" si="6"/>
        <v>2.6666666666666668E-2</v>
      </c>
      <c r="DN13" s="8">
        <f t="shared" si="6"/>
        <v>0.73999999999999988</v>
      </c>
      <c r="DO13" s="8">
        <f t="shared" si="6"/>
        <v>0.88666666666666671</v>
      </c>
      <c r="DP13" s="8">
        <f t="shared" si="6"/>
        <v>7.6666666666666675E-2</v>
      </c>
      <c r="DQ13" s="8">
        <f t="shared" si="6"/>
        <v>0.13</v>
      </c>
      <c r="DR13" s="8">
        <f t="shared" si="6"/>
        <v>3.3733333333333335</v>
      </c>
      <c r="DS13" s="8">
        <f t="shared" si="6"/>
        <v>3.6666666666666667E-2</v>
      </c>
      <c r="DT13" s="8">
        <f t="shared" si="6"/>
        <v>267.34666666666664</v>
      </c>
      <c r="DU13" s="8">
        <f t="shared" si="6"/>
        <v>8.413333333333334</v>
      </c>
      <c r="DV13" s="8">
        <f t="shared" si="6"/>
        <v>296.32</v>
      </c>
      <c r="DW13" s="8">
        <f t="shared" si="6"/>
        <v>26.006666666666664</v>
      </c>
      <c r="DX13" s="8">
        <f t="shared" si="6"/>
        <v>8.3333333333333329E-2</v>
      </c>
      <c r="DY13" s="8">
        <f t="shared" si="6"/>
        <v>0.11333333333333333</v>
      </c>
      <c r="DZ13" s="8">
        <f t="shared" si="6"/>
        <v>1013.8833333333332</v>
      </c>
      <c r="EA13" s="8">
        <f t="shared" si="6"/>
        <v>982.05666666666673</v>
      </c>
      <c r="EB13" s="8">
        <f t="shared" si="6"/>
        <v>11.986666666666666</v>
      </c>
      <c r="EC13" s="8">
        <f t="shared" ref="EC13:GN13" si="7">AVERAGE(EC6:EC8)</f>
        <v>15.519999999999998</v>
      </c>
      <c r="ED13" s="8">
        <f t="shared" si="7"/>
        <v>17.716666666666669</v>
      </c>
      <c r="EE13" s="8">
        <f t="shared" si="7"/>
        <v>2.5466666666666669</v>
      </c>
      <c r="EF13" s="8">
        <f t="shared" si="7"/>
        <v>9.3333333333333338E-2</v>
      </c>
      <c r="EG13" s="8">
        <f t="shared" si="7"/>
        <v>30.166666666666668</v>
      </c>
      <c r="EH13" s="8">
        <f t="shared" si="7"/>
        <v>32.08</v>
      </c>
      <c r="EI13" s="8">
        <f t="shared" si="7"/>
        <v>2.2433333333333336</v>
      </c>
      <c r="EJ13" s="8">
        <f t="shared" si="7"/>
        <v>0.87</v>
      </c>
      <c r="EK13" s="8">
        <f t="shared" si="7"/>
        <v>2.58</v>
      </c>
      <c r="EL13" s="8">
        <f t="shared" si="7"/>
        <v>0.67333333333333334</v>
      </c>
      <c r="EM13" s="8">
        <f t="shared" si="7"/>
        <v>0.22666666666666666</v>
      </c>
      <c r="EN13" s="8">
        <f t="shared" si="7"/>
        <v>0.85</v>
      </c>
      <c r="EO13" s="8">
        <f t="shared" si="7"/>
        <v>0.22999999999999998</v>
      </c>
      <c r="EP13" s="8">
        <f t="shared" si="7"/>
        <v>3.3333333333333333E-2</v>
      </c>
      <c r="EQ13" s="8">
        <f t="shared" si="7"/>
        <v>0.22666666666666666</v>
      </c>
      <c r="ER13" s="8">
        <f t="shared" si="7"/>
        <v>1.5666666666666667</v>
      </c>
      <c r="ES13" s="8">
        <f t="shared" si="7"/>
        <v>0.5</v>
      </c>
      <c r="ET13" s="8">
        <f t="shared" si="7"/>
        <v>1.0266666666666666</v>
      </c>
      <c r="EU13" s="8">
        <f t="shared" si="7"/>
        <v>0.17666666666666667</v>
      </c>
      <c r="EV13" s="8">
        <f t="shared" si="7"/>
        <v>0.40666666666666668</v>
      </c>
      <c r="EW13" s="8">
        <f t="shared" si="7"/>
        <v>0</v>
      </c>
      <c r="EX13" s="8">
        <f t="shared" si="7"/>
        <v>0.55000000000000004</v>
      </c>
      <c r="EY13" s="8">
        <f t="shared" si="7"/>
        <v>0.17333333333333334</v>
      </c>
      <c r="EZ13" s="8">
        <f t="shared" si="7"/>
        <v>0.23333333333333331</v>
      </c>
      <c r="FA13" s="8">
        <f t="shared" si="7"/>
        <v>0.16333333333333333</v>
      </c>
      <c r="FB13" s="8">
        <f t="shared" si="7"/>
        <v>1.57</v>
      </c>
      <c r="FC13" s="8">
        <f t="shared" si="7"/>
        <v>63.803333333333342</v>
      </c>
      <c r="FD13" s="8">
        <f t="shared" si="7"/>
        <v>4.3333333333333335E-2</v>
      </c>
      <c r="FE13" s="8">
        <f t="shared" si="7"/>
        <v>0.58666666666666656</v>
      </c>
      <c r="FF13" s="8">
        <f t="shared" si="7"/>
        <v>2.6666666666666668E-2</v>
      </c>
      <c r="FG13" s="8">
        <f t="shared" si="7"/>
        <v>2.6666666666666668E-2</v>
      </c>
      <c r="FH13" s="8">
        <f t="shared" si="7"/>
        <v>0.43</v>
      </c>
      <c r="FI13" s="8">
        <f t="shared" si="7"/>
        <v>5.3333333333333337E-2</v>
      </c>
      <c r="FJ13" s="8">
        <f t="shared" si="7"/>
        <v>0.19333333333333333</v>
      </c>
      <c r="FK13" s="8">
        <f t="shared" si="7"/>
        <v>0.19666666666666666</v>
      </c>
      <c r="FL13" s="8">
        <f t="shared" si="7"/>
        <v>0.15000000000000002</v>
      </c>
      <c r="FM13" s="8">
        <f t="shared" si="7"/>
        <v>1.0966666666666667</v>
      </c>
      <c r="FN13" s="8">
        <f t="shared" si="7"/>
        <v>0.46</v>
      </c>
      <c r="FO13" s="8">
        <f t="shared" si="7"/>
        <v>0.86</v>
      </c>
      <c r="FP13" s="8">
        <f t="shared" si="7"/>
        <v>0.02</v>
      </c>
      <c r="FQ13" s="8">
        <f t="shared" si="7"/>
        <v>0.44333333333333336</v>
      </c>
      <c r="FR13" s="8">
        <f t="shared" si="7"/>
        <v>0.78333333333333333</v>
      </c>
      <c r="FS13" s="8">
        <f t="shared" si="7"/>
        <v>0.73999999999999988</v>
      </c>
      <c r="FT13" s="8">
        <f t="shared" si="7"/>
        <v>2.3266666666666667</v>
      </c>
      <c r="FU13" s="8">
        <f t="shared" si="7"/>
        <v>1.1033333333333333</v>
      </c>
      <c r="FV13" s="8">
        <f t="shared" si="7"/>
        <v>0.56333333333333335</v>
      </c>
      <c r="FW13" s="8">
        <f t="shared" si="7"/>
        <v>1.4533333333333334</v>
      </c>
      <c r="FX13" s="8">
        <f t="shared" si="7"/>
        <v>0.38000000000000006</v>
      </c>
      <c r="FY13" s="8">
        <f t="shared" si="7"/>
        <v>0.52333333333333332</v>
      </c>
      <c r="FZ13" s="8">
        <f t="shared" si="7"/>
        <v>5.05</v>
      </c>
      <c r="GA13" s="8">
        <f t="shared" si="7"/>
        <v>86.226666666666674</v>
      </c>
      <c r="GB13" s="8">
        <f t="shared" si="7"/>
        <v>626.24</v>
      </c>
      <c r="GC13" s="8">
        <f t="shared" si="7"/>
        <v>1.1599999999999999</v>
      </c>
      <c r="GD13" s="8">
        <f t="shared" si="7"/>
        <v>722.88666666666677</v>
      </c>
      <c r="GE13" s="8">
        <f t="shared" si="7"/>
        <v>1.08</v>
      </c>
      <c r="GF13" s="8">
        <f t="shared" si="7"/>
        <v>670.27666666666664</v>
      </c>
      <c r="GG13" s="8">
        <f t="shared" si="7"/>
        <v>96.313333333333333</v>
      </c>
      <c r="GH13" s="8">
        <f t="shared" si="7"/>
        <v>0.89999999999999991</v>
      </c>
      <c r="GI13" s="8">
        <f t="shared" si="7"/>
        <v>98.94</v>
      </c>
      <c r="GJ13" s="8">
        <f t="shared" si="7"/>
        <v>0.10000000000000002</v>
      </c>
      <c r="GK13" s="8">
        <f t="shared" si="7"/>
        <v>0.45999999999999996</v>
      </c>
      <c r="GL13" s="8">
        <f t="shared" si="7"/>
        <v>5.3333333333333337E-2</v>
      </c>
      <c r="GM13" s="8">
        <f t="shared" si="7"/>
        <v>0.40666666666666668</v>
      </c>
      <c r="GN13" s="8">
        <f t="shared" si="7"/>
        <v>1.3333333333333334E-2</v>
      </c>
      <c r="GO13" s="8">
        <f t="shared" ref="GO13:IZ13" si="8">AVERAGE(GO6:GO8)</f>
        <v>0.36333333333333334</v>
      </c>
      <c r="GP13" s="8">
        <f t="shared" si="8"/>
        <v>0.11666666666666668</v>
      </c>
      <c r="GQ13" s="8">
        <f t="shared" si="8"/>
        <v>1.4833333333333332</v>
      </c>
      <c r="GR13" s="8">
        <f t="shared" si="8"/>
        <v>1.8166666666666667</v>
      </c>
      <c r="GS13" s="8">
        <f t="shared" si="8"/>
        <v>2.3333333333333334E-2</v>
      </c>
      <c r="GT13" s="8">
        <f t="shared" si="8"/>
        <v>1.3333333333333334E-2</v>
      </c>
      <c r="GU13" s="8">
        <f t="shared" si="8"/>
        <v>0.14000000000000001</v>
      </c>
      <c r="GV13" s="8">
        <f t="shared" si="8"/>
        <v>0</v>
      </c>
      <c r="GW13" s="8">
        <f t="shared" si="8"/>
        <v>0.32666666666666666</v>
      </c>
      <c r="GX13" s="8">
        <f t="shared" si="8"/>
        <v>213.04999999999998</v>
      </c>
      <c r="GY13" s="8">
        <f t="shared" si="8"/>
        <v>1.0066666666666666</v>
      </c>
      <c r="GZ13" s="8">
        <f t="shared" si="8"/>
        <v>6.6533333333333333</v>
      </c>
      <c r="HA13" s="8">
        <f t="shared" si="8"/>
        <v>118.44333333333333</v>
      </c>
      <c r="HB13" s="8">
        <f t="shared" si="8"/>
        <v>3.17</v>
      </c>
      <c r="HC13" s="8">
        <f t="shared" si="8"/>
        <v>1.8966666666666665</v>
      </c>
      <c r="HD13" s="8">
        <f t="shared" si="8"/>
        <v>1.8800000000000001</v>
      </c>
      <c r="HE13" s="8">
        <f t="shared" si="8"/>
        <v>0.15</v>
      </c>
      <c r="HF13" s="8">
        <f t="shared" si="8"/>
        <v>22.98</v>
      </c>
      <c r="HG13" s="8">
        <f t="shared" si="8"/>
        <v>0.97333333333333327</v>
      </c>
      <c r="HH13" s="8">
        <f t="shared" si="8"/>
        <v>7.1099999999999994</v>
      </c>
      <c r="HI13" s="8">
        <f t="shared" si="8"/>
        <v>0.76333333333333331</v>
      </c>
      <c r="HJ13" s="8">
        <f t="shared" si="8"/>
        <v>0.72000000000000008</v>
      </c>
      <c r="HK13" s="8">
        <f t="shared" si="8"/>
        <v>217.92999999999998</v>
      </c>
      <c r="HL13" s="8">
        <f t="shared" si="8"/>
        <v>0.94000000000000006</v>
      </c>
      <c r="HM13" s="8">
        <f t="shared" si="8"/>
        <v>196.18999999999997</v>
      </c>
      <c r="HN13" s="8">
        <f t="shared" si="8"/>
        <v>0.18000000000000002</v>
      </c>
      <c r="HO13" s="8">
        <f t="shared" si="8"/>
        <v>74.563333333333333</v>
      </c>
      <c r="HP13" s="8">
        <f t="shared" si="8"/>
        <v>1.1466666666666667</v>
      </c>
      <c r="HQ13" s="8">
        <f t="shared" si="8"/>
        <v>0.56666666666666676</v>
      </c>
      <c r="HR13" s="8">
        <f t="shared" si="8"/>
        <v>4.71</v>
      </c>
      <c r="HS13" s="8">
        <f t="shared" si="8"/>
        <v>98.089999999999989</v>
      </c>
      <c r="HT13" s="8">
        <f t="shared" si="8"/>
        <v>43.723333333333329</v>
      </c>
      <c r="HU13" s="8">
        <f t="shared" si="8"/>
        <v>196.29666666666665</v>
      </c>
      <c r="HV13" s="8">
        <f t="shared" si="8"/>
        <v>66.146666666666661</v>
      </c>
      <c r="HW13" s="8">
        <f t="shared" si="8"/>
        <v>0.34666666666666668</v>
      </c>
      <c r="HX13" s="8">
        <f t="shared" si="8"/>
        <v>9.0633333333333326</v>
      </c>
      <c r="HY13" s="8">
        <f t="shared" si="8"/>
        <v>1.3166666666666667</v>
      </c>
      <c r="HZ13" s="8">
        <f t="shared" si="8"/>
        <v>0.38666666666666666</v>
      </c>
      <c r="IA13" s="8">
        <f t="shared" si="8"/>
        <v>9.9999999999999992E-2</v>
      </c>
      <c r="IB13" s="8">
        <f t="shared" si="8"/>
        <v>0.5</v>
      </c>
      <c r="IC13" s="8">
        <f t="shared" si="8"/>
        <v>2.9466666666666668</v>
      </c>
      <c r="ID13" s="8">
        <f t="shared" si="8"/>
        <v>0</v>
      </c>
      <c r="IE13" s="8">
        <f t="shared" si="8"/>
        <v>98.31</v>
      </c>
      <c r="IF13" s="8">
        <f t="shared" si="8"/>
        <v>0.3666666666666667</v>
      </c>
      <c r="IG13" s="8">
        <f t="shared" si="8"/>
        <v>0.02</v>
      </c>
      <c r="IH13" s="8">
        <f t="shared" si="8"/>
        <v>0.84333333333333338</v>
      </c>
      <c r="II13" s="8">
        <f t="shared" si="8"/>
        <v>5.6666666666666671E-2</v>
      </c>
      <c r="IJ13" s="8">
        <f t="shared" si="8"/>
        <v>0.38666666666666671</v>
      </c>
      <c r="IK13" s="8">
        <f t="shared" si="8"/>
        <v>0.12666666666666668</v>
      </c>
      <c r="IL13" s="8">
        <f t="shared" si="8"/>
        <v>1.3033333333333335</v>
      </c>
      <c r="IM13" s="8">
        <f t="shared" si="8"/>
        <v>0.16666666666666666</v>
      </c>
      <c r="IN13" s="8">
        <f t="shared" si="8"/>
        <v>1.656666666666667</v>
      </c>
      <c r="IO13" s="8">
        <f t="shared" si="8"/>
        <v>0</v>
      </c>
      <c r="IP13" s="8">
        <f t="shared" si="8"/>
        <v>0.36333333333333329</v>
      </c>
      <c r="IQ13" s="8">
        <f t="shared" si="8"/>
        <v>0.56999999999999995</v>
      </c>
      <c r="IR13" s="8">
        <f t="shared" si="8"/>
        <v>0.19333333333333336</v>
      </c>
      <c r="IS13" s="8">
        <f t="shared" si="8"/>
        <v>1.0566666666666664</v>
      </c>
      <c r="IT13" s="8">
        <f t="shared" si="8"/>
        <v>0.14333333333333334</v>
      </c>
      <c r="IU13" s="8">
        <f t="shared" si="8"/>
        <v>2.2533333333333334</v>
      </c>
      <c r="IV13" s="8">
        <f t="shared" si="8"/>
        <v>0.79333333333333333</v>
      </c>
      <c r="IW13" s="8">
        <f t="shared" si="8"/>
        <v>0.30666666666666664</v>
      </c>
      <c r="IX13" s="8">
        <f t="shared" si="8"/>
        <v>1.0033333333333332</v>
      </c>
      <c r="IY13" s="8">
        <f t="shared" si="8"/>
        <v>0.92666666666666675</v>
      </c>
      <c r="IZ13" s="8">
        <f t="shared" si="8"/>
        <v>0.93</v>
      </c>
      <c r="JA13" s="8">
        <f t="shared" ref="JA13:KU13" si="9">AVERAGE(JA6:JA8)</f>
        <v>0.35666666666666669</v>
      </c>
      <c r="JB13" s="8">
        <f t="shared" si="9"/>
        <v>260.69666666666666</v>
      </c>
      <c r="JC13" s="8">
        <f t="shared" si="9"/>
        <v>1.3633333333333333</v>
      </c>
      <c r="JD13" s="8">
        <f t="shared" si="9"/>
        <v>371.48</v>
      </c>
      <c r="JE13" s="8">
        <f t="shared" si="9"/>
        <v>0.35000000000000003</v>
      </c>
      <c r="JF13" s="8">
        <f t="shared" si="9"/>
        <v>0.42666666666666669</v>
      </c>
      <c r="JG13" s="8">
        <f t="shared" si="9"/>
        <v>0.21333333333333335</v>
      </c>
      <c r="JH13" s="8">
        <f t="shared" si="9"/>
        <v>0.8666666666666667</v>
      </c>
      <c r="JI13" s="8">
        <f t="shared" si="9"/>
        <v>2.0100000000000002</v>
      </c>
      <c r="JJ13" s="8">
        <f t="shared" si="9"/>
        <v>0.15666666666666665</v>
      </c>
      <c r="JK13" s="8">
        <f t="shared" si="9"/>
        <v>0.16333333333333333</v>
      </c>
      <c r="JL13" s="8">
        <f t="shared" si="9"/>
        <v>0.25666666666666665</v>
      </c>
      <c r="JM13" s="8">
        <f t="shared" si="9"/>
        <v>0.75666666666666671</v>
      </c>
      <c r="JN13" s="8">
        <f t="shared" si="9"/>
        <v>0.96333333333333326</v>
      </c>
      <c r="JO13" s="8">
        <f t="shared" si="9"/>
        <v>0.41</v>
      </c>
      <c r="JP13" s="8">
        <f t="shared" si="9"/>
        <v>0.51666666666666672</v>
      </c>
      <c r="JQ13" s="8">
        <f t="shared" si="9"/>
        <v>0</v>
      </c>
      <c r="JR13" s="8">
        <f t="shared" si="9"/>
        <v>9.6666666666666679E-2</v>
      </c>
      <c r="JS13" s="8">
        <f t="shared" si="9"/>
        <v>0.60000000000000009</v>
      </c>
      <c r="JT13" s="8">
        <f t="shared" si="9"/>
        <v>0.03</v>
      </c>
      <c r="JU13" s="8">
        <f t="shared" si="9"/>
        <v>4.9999999999999996E-2</v>
      </c>
      <c r="JV13" s="8">
        <f t="shared" si="9"/>
        <v>0.70333333333333325</v>
      </c>
      <c r="JW13" s="8">
        <f t="shared" si="9"/>
        <v>0.12</v>
      </c>
      <c r="JX13" s="8">
        <f t="shared" si="9"/>
        <v>2.6933333333333334</v>
      </c>
      <c r="JY13" s="8">
        <f t="shared" si="9"/>
        <v>0.18999999999999997</v>
      </c>
      <c r="JZ13" s="8">
        <f t="shared" si="9"/>
        <v>3.2000000000000006</v>
      </c>
      <c r="KA13" s="8">
        <f t="shared" si="9"/>
        <v>0.26333333333333336</v>
      </c>
      <c r="KB13" s="8">
        <f t="shared" si="9"/>
        <v>3.6666666666666674E-2</v>
      </c>
      <c r="KC13" s="8">
        <f t="shared" si="9"/>
        <v>0.14333333333333334</v>
      </c>
      <c r="KD13" s="8">
        <f t="shared" si="9"/>
        <v>1.1300000000000001</v>
      </c>
      <c r="KE13" s="8">
        <f t="shared" si="9"/>
        <v>0.01</v>
      </c>
      <c r="KF13" s="8">
        <f t="shared" si="9"/>
        <v>0.73333333333333339</v>
      </c>
      <c r="KG13" s="8">
        <f t="shared" si="9"/>
        <v>0.71</v>
      </c>
      <c r="KH13" s="8">
        <f t="shared" si="9"/>
        <v>0.21666666666666667</v>
      </c>
      <c r="KI13" s="8">
        <f t="shared" si="9"/>
        <v>480.08333333333331</v>
      </c>
      <c r="KJ13" s="8">
        <f t="shared" si="9"/>
        <v>7.0000000000000007E-2</v>
      </c>
      <c r="KK13" s="8">
        <f t="shared" si="9"/>
        <v>0.84</v>
      </c>
      <c r="KL13" s="8">
        <f t="shared" si="9"/>
        <v>0.99333333333333351</v>
      </c>
      <c r="KM13" s="8">
        <f t="shared" si="9"/>
        <v>2.2899999999999996</v>
      </c>
      <c r="KN13" s="8">
        <f t="shared" si="9"/>
        <v>3.6033333333333331</v>
      </c>
      <c r="KO13" s="8">
        <f t="shared" si="9"/>
        <v>0.18333333333333335</v>
      </c>
      <c r="KP13" s="8">
        <f t="shared" si="9"/>
        <v>3.2366666666666668</v>
      </c>
      <c r="KQ13" s="8">
        <f t="shared" si="9"/>
        <v>16.026666666666667</v>
      </c>
      <c r="KR13" s="8">
        <f t="shared" si="9"/>
        <v>16.953333333333333</v>
      </c>
      <c r="KS13" s="8">
        <f t="shared" si="9"/>
        <v>0</v>
      </c>
      <c r="KT13" s="8">
        <f t="shared" si="9"/>
        <v>1.1433333333333335</v>
      </c>
      <c r="KU13" s="8">
        <f t="shared" si="9"/>
        <v>1.1933333333333334</v>
      </c>
    </row>
    <row r="15" spans="1:307" x14ac:dyDescent="0.2">
      <c r="A15" s="11"/>
      <c r="B15" s="12" t="s">
        <v>325</v>
      </c>
    </row>
    <row r="16" spans="1:307" ht="16" x14ac:dyDescent="0.2">
      <c r="A16" s="16"/>
      <c r="B16" t="s">
        <v>326</v>
      </c>
      <c r="DL16" s="14"/>
    </row>
  </sheetData>
  <conditionalFormatting sqref="D14:KU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_DATA_averagefoldch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Tackett</dc:creator>
  <cp:lastModifiedBy>Swathi Arur</cp:lastModifiedBy>
  <dcterms:created xsi:type="dcterms:W3CDTF">2017-03-31T17:31:39Z</dcterms:created>
  <dcterms:modified xsi:type="dcterms:W3CDTF">2018-10-30T20:09:46Z</dcterms:modified>
</cp:coreProperties>
</file>